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025"/>
  <workbookPr/>
  <mc:AlternateContent xmlns:mc="http://schemas.openxmlformats.org/markup-compatibility/2006">
    <mc:Choice Requires="x15">
      <x15ac:absPath xmlns:x15ac="http://schemas.microsoft.com/office/spreadsheetml/2010/11/ac" url="C:\Users\mcren\Documents\Eigene Sachen\Manuskripte\XMas\Nature Communications\"/>
    </mc:Choice>
  </mc:AlternateContent>
  <xr:revisionPtr revIDLastSave="0" documentId="13_ncr:1_{1609010A-8B19-46B7-8193-77108B7E5FDF}" xr6:coauthVersionLast="47" xr6:coauthVersionMax="47" xr10:uidLastSave="{00000000-0000-0000-0000-000000000000}"/>
  <bookViews>
    <workbookView xWindow="-120" yWindow="-120" windowWidth="29040" windowHeight="15720" activeTab="1" xr2:uid="{00000000-000D-0000-FFFF-FFFF00000000}"/>
  </bookViews>
  <sheets>
    <sheet name="Fig. 1b Clans Accession No." sheetId="1" r:id="rId1"/>
    <sheet name="Fig. 1d Alignments" sheetId="2" r:id="rId2"/>
  </sheets>
  <definedNames>
    <definedName name="alle" localSheetId="0">'Fig. 1b Clans Accession No.'!$B$3:$N$25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alle" type="6" refreshedVersion="6" background="1" saveData="1">
    <textPr codePage="850" sourceFile="C:\Users\René\Desktop\alle.txt" space="1" consecutive="1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595" uniqueCount="526">
  <si>
    <t>XP_028072272.1</t>
  </si>
  <si>
    <t>KAB5568211.1</t>
  </si>
  <si>
    <t>XP_009419616.1</t>
  </si>
  <si>
    <t>TEY49299.1</t>
  </si>
  <si>
    <t>OMO75228.1</t>
  </si>
  <si>
    <t>AAF34764.1</t>
  </si>
  <si>
    <t>XP_031373923.1</t>
  </si>
  <si>
    <t>VAH44659.1</t>
  </si>
  <si>
    <t>WP_015201281.1</t>
  </si>
  <si>
    <t>WP_066344811.1</t>
  </si>
  <si>
    <t>WP_124973363.1</t>
  </si>
  <si>
    <t>YP_009589050.1</t>
  </si>
  <si>
    <t>TXG48832.1</t>
  </si>
  <si>
    <t>XP_012085786.1</t>
  </si>
  <si>
    <t>WP_011126022.1</t>
  </si>
  <si>
    <t>WP_134703561.1</t>
  </si>
  <si>
    <t>WP_073076030.1</t>
  </si>
  <si>
    <t>KKR08565.1</t>
  </si>
  <si>
    <t>KRT67407.1</t>
  </si>
  <si>
    <t>AEE27765.1</t>
  </si>
  <si>
    <t>NP_192241.1</t>
  </si>
  <si>
    <t>PLS69758.1</t>
  </si>
  <si>
    <t>WP_019499505.1</t>
  </si>
  <si>
    <t>PZU98955.1</t>
  </si>
  <si>
    <t>WP_103666459.1</t>
  </si>
  <si>
    <t>WP_015166185.1</t>
  </si>
  <si>
    <t>WP_023073687.1</t>
  </si>
  <si>
    <t>RMG14334.1</t>
  </si>
  <si>
    <t>KFF41586.1</t>
  </si>
  <si>
    <t>TVP62395.1</t>
  </si>
  <si>
    <t>WP_017319658.1</t>
  </si>
  <si>
    <t>TVQ48457.1</t>
  </si>
  <si>
    <t>WP_002734553.1</t>
  </si>
  <si>
    <t>BAA17427.1</t>
  </si>
  <si>
    <t>XP_004491515.1</t>
  </si>
  <si>
    <t>NP_200382.1</t>
  </si>
  <si>
    <t>OAP10213.1</t>
  </si>
  <si>
    <t>XP_023904099.1</t>
  </si>
  <si>
    <t>XP_015972799.1</t>
  </si>
  <si>
    <t>XP_004291802.1</t>
  </si>
  <si>
    <t>RRT73088.1</t>
  </si>
  <si>
    <t>EOY12025.1</t>
  </si>
  <si>
    <t>PIN23219.1</t>
  </si>
  <si>
    <t>XP_020219823.1</t>
  </si>
  <si>
    <t>OMO52722.1</t>
  </si>
  <si>
    <t>KAB1203406.1</t>
  </si>
  <si>
    <t>XP_023736341.1</t>
  </si>
  <si>
    <t>KMZ63445.1</t>
  </si>
  <si>
    <t>WP_015230667.1</t>
  </si>
  <si>
    <t>PSC72006.1</t>
  </si>
  <si>
    <t>GAX82321.1</t>
  </si>
  <si>
    <t>OVA17290.1</t>
  </si>
  <si>
    <t>XP_010243935.1</t>
  </si>
  <si>
    <t>PWA82865.1</t>
  </si>
  <si>
    <t>NP_045088.1</t>
  </si>
  <si>
    <t>YP_009295880.1</t>
  </si>
  <si>
    <t>QCI05293.1</t>
  </si>
  <si>
    <t>QCI04797.1</t>
  </si>
  <si>
    <t>YP_009257439.1</t>
  </si>
  <si>
    <t>YP_009122271.1</t>
  </si>
  <si>
    <t>ARW64907.1</t>
  </si>
  <si>
    <t>YP_009399037.1</t>
  </si>
  <si>
    <t>YP_009314425.1</t>
  </si>
  <si>
    <t>YP_009313813.1</t>
  </si>
  <si>
    <t>YP_009296881.1</t>
  </si>
  <si>
    <t>XP_775065.1</t>
  </si>
  <si>
    <t>EKD01028.1</t>
  </si>
  <si>
    <t>XP_007005662.1</t>
  </si>
  <si>
    <t>XP_003038612.1</t>
  </si>
  <si>
    <t>PCH33630.1</t>
  </si>
  <si>
    <t>XP_007390470.1</t>
  </si>
  <si>
    <t>XP_007378650.1</t>
  </si>
  <si>
    <t>THH06908.1</t>
  </si>
  <si>
    <t>ELU40856.1</t>
  </si>
  <si>
    <t>KZT52401.1</t>
  </si>
  <si>
    <t>XP_662566.1</t>
  </si>
  <si>
    <t>CRL22999.1</t>
  </si>
  <si>
    <t>XP_009161672.1</t>
  </si>
  <si>
    <t>XP_022512386.1</t>
  </si>
  <si>
    <t>XP_008029552.1</t>
  </si>
  <si>
    <t>XP_018038455.1</t>
  </si>
  <si>
    <t>XP_007780200.1</t>
  </si>
  <si>
    <t>KAF2167122.1</t>
  </si>
  <si>
    <t>XP_018185326.1</t>
  </si>
  <si>
    <t>CZR62013.1</t>
  </si>
  <si>
    <t>TVY12533.1</t>
  </si>
  <si>
    <t>EEA80047.1</t>
  </si>
  <si>
    <t>WP_016298353.1</t>
  </si>
  <si>
    <t>WP_013545916.1</t>
  </si>
  <si>
    <t>WP_158353548.1</t>
  </si>
  <si>
    <t>PWL98931.1</t>
  </si>
  <si>
    <t>OJV66894.1</t>
  </si>
  <si>
    <t>WP_094016379.1</t>
  </si>
  <si>
    <t>WP_122919324.1</t>
  </si>
  <si>
    <t>WP_148298827.1</t>
  </si>
  <si>
    <t>WP_163945847.1</t>
  </si>
  <si>
    <t>GEL76382.1</t>
  </si>
  <si>
    <t>WP_141448079.1</t>
  </si>
  <si>
    <t>WP_159888292.1</t>
  </si>
  <si>
    <t>OGK50692.1</t>
  </si>
  <si>
    <t>WP_040198095.1</t>
  </si>
  <si>
    <t>WP_129486232.1</t>
  </si>
  <si>
    <t>KKQ27978.1</t>
  </si>
  <si>
    <t>WP_081905997.1</t>
  </si>
  <si>
    <t>PWL56004.1</t>
  </si>
  <si>
    <t>CDB28275.1</t>
  </si>
  <si>
    <t>EDP72596.1</t>
  </si>
  <si>
    <t>WP_093404299.1</t>
  </si>
  <si>
    <t>WP_147086214.1</t>
  </si>
  <si>
    <t>ODS84085.1</t>
  </si>
  <si>
    <t>WP_111844626.1</t>
  </si>
  <si>
    <t>SIS37396.1</t>
  </si>
  <si>
    <t>PKP13584.1</t>
  </si>
  <si>
    <t>WP_069962378.1</t>
  </si>
  <si>
    <t>WP_080779034.1</t>
  </si>
  <si>
    <t>WP_093324629.1</t>
  </si>
  <si>
    <t>WP_145717236.1</t>
  </si>
  <si>
    <t>PZP45710.1</t>
  </si>
  <si>
    <t>WP_163606989.1</t>
  </si>
  <si>
    <t>WP_088341236.1</t>
  </si>
  <si>
    <t>WP_008614665.1</t>
  </si>
  <si>
    <t>WP_159683471.1</t>
  </si>
  <si>
    <t>WP_157208737.1</t>
  </si>
  <si>
    <t>WP_144892445.1</t>
  </si>
  <si>
    <t>WP_121917187.1</t>
  </si>
  <si>
    <t>WP_155598545.1</t>
  </si>
  <si>
    <t>AAT49686.1</t>
  </si>
  <si>
    <t>KAF1056274.1</t>
  </si>
  <si>
    <t>PKM29703.1</t>
  </si>
  <si>
    <t>OGT71362.1</t>
  </si>
  <si>
    <t>PYJ14354.1</t>
  </si>
  <si>
    <t>WP_146473959.1</t>
  </si>
  <si>
    <t>WP_019397498.1</t>
  </si>
  <si>
    <t>WP_153724655.1</t>
  </si>
  <si>
    <t>WP_028391435.1</t>
  </si>
  <si>
    <t>WP_035725681.1</t>
  </si>
  <si>
    <t>WP_142503888.1</t>
  </si>
  <si>
    <t>WP_130505795.1</t>
  </si>
  <si>
    <t>ROR33647.1</t>
  </si>
  <si>
    <t>WP_137259406.1</t>
  </si>
  <si>
    <t>WP_120553570.1</t>
  </si>
  <si>
    <t>PSQ33011.1</t>
  </si>
  <si>
    <t>OAI47369.1</t>
  </si>
  <si>
    <t>WP_066215472.1</t>
  </si>
  <si>
    <t>WP_153009625.1</t>
  </si>
  <si>
    <t>WP_081439622.1</t>
  </si>
  <si>
    <t>WP_069363904.1</t>
  </si>
  <si>
    <t>WP_112885045.1</t>
  </si>
  <si>
    <t>TES83340.1</t>
  </si>
  <si>
    <t>OGP76692.1</t>
  </si>
  <si>
    <t>WP_088885390.1</t>
  </si>
  <si>
    <t>WP_013999856.1</t>
  </si>
  <si>
    <t>WP_098725328.1</t>
  </si>
  <si>
    <t>OGG28806.1</t>
  </si>
  <si>
    <t>WP_102176363.1</t>
  </si>
  <si>
    <t>OGM26717.1</t>
  </si>
  <si>
    <t>WP_009593435.1</t>
  </si>
  <si>
    <t>WP_154120984.1</t>
  </si>
  <si>
    <t>RQD71670.1</t>
  </si>
  <si>
    <t>WP_129598408.1</t>
  </si>
  <si>
    <t>OGD88180.1</t>
  </si>
  <si>
    <t>OGF58367.1</t>
  </si>
  <si>
    <t>WP_050048787.1</t>
  </si>
  <si>
    <t>OGQ50494.1</t>
  </si>
  <si>
    <t>WP_085760481.1</t>
  </si>
  <si>
    <t>CCA69110.1</t>
  </si>
  <si>
    <t>WP_008583080.1</t>
  </si>
  <si>
    <t>WP_016149119.1</t>
  </si>
  <si>
    <t>WP_019241820.1</t>
  </si>
  <si>
    <t>KEP47629.1</t>
  </si>
  <si>
    <t>KGO77901.1</t>
  </si>
  <si>
    <t>XP_010756402.1</t>
  </si>
  <si>
    <t>KIK71012.1</t>
  </si>
  <si>
    <t>CRK26335.1</t>
  </si>
  <si>
    <t>WP_056036127.1</t>
  </si>
  <si>
    <t>WP_063175799.1</t>
  </si>
  <si>
    <t>OCQ99574.1</t>
  </si>
  <si>
    <t>OGT27267.1</t>
  </si>
  <si>
    <t>OGW82134.1</t>
  </si>
  <si>
    <t>SDM21985.1</t>
  </si>
  <si>
    <t>OIN96299.1</t>
  </si>
  <si>
    <t>WP_073340021.1</t>
  </si>
  <si>
    <t>GAW03668.1</t>
  </si>
  <si>
    <t>WP_077325638.1</t>
  </si>
  <si>
    <t>OPG11213.1</t>
  </si>
  <si>
    <t>WP_084577627.1</t>
  </si>
  <si>
    <t>OUR83752.1</t>
  </si>
  <si>
    <t>ASK97226.1</t>
  </si>
  <si>
    <t>OXN16921.1</t>
  </si>
  <si>
    <t>WP_090672983.1</t>
  </si>
  <si>
    <t>WP_091210510.1</t>
  </si>
  <si>
    <t>WP_093053281.1</t>
  </si>
  <si>
    <t>WP_102206738.1</t>
  </si>
  <si>
    <t>XP_024551690.1</t>
  </si>
  <si>
    <t>WP_110701719.1</t>
  </si>
  <si>
    <t>RBP66728.1</t>
  </si>
  <si>
    <t>WP_116000212.1</t>
  </si>
  <si>
    <t>RJP49777.1</t>
  </si>
  <si>
    <t>RKX64766.1</t>
  </si>
  <si>
    <t>WP_121374599.1</t>
  </si>
  <si>
    <t>RPI34256.1</t>
  </si>
  <si>
    <t>RPI88916.1</t>
  </si>
  <si>
    <t>WP_124751700.1</t>
  </si>
  <si>
    <t>QHG14557.1</t>
  </si>
  <si>
    <t>QHG16196.1</t>
  </si>
  <si>
    <t>QHG17697.1</t>
  </si>
  <si>
    <t>MBI2754937.1</t>
  </si>
  <si>
    <t>MBL7156765.1</t>
  </si>
  <si>
    <t>MBL7125026.1</t>
  </si>
  <si>
    <t>WP_139940062.1</t>
  </si>
  <si>
    <t>OPY79618.1</t>
  </si>
  <si>
    <t>MBI1864559.1</t>
  </si>
  <si>
    <t>WP_159787758.1</t>
  </si>
  <si>
    <t>Camellia sinensis</t>
  </si>
  <si>
    <t>Salix brachista</t>
  </si>
  <si>
    <t>Musa acuminata subsp. malaccensis</t>
  </si>
  <si>
    <t>Salvia splendens</t>
  </si>
  <si>
    <t>Corchorus olitorius</t>
  </si>
  <si>
    <t>Euphorbia esula</t>
  </si>
  <si>
    <t>Punica granatum</t>
  </si>
  <si>
    <t>Triticum turgidum subsp. durum</t>
  </si>
  <si>
    <t>Crinalium epipsammum</t>
  </si>
  <si>
    <t>Aphanothece sacrum</t>
  </si>
  <si>
    <t>Corallina ferreyrae</t>
  </si>
  <si>
    <t>Acer yangbiense</t>
  </si>
  <si>
    <t>Jatropha curcas</t>
  </si>
  <si>
    <t>Prochlorococcus</t>
  </si>
  <si>
    <t>Sporobacter termitidis</t>
  </si>
  <si>
    <t>candidate division WWE3 bacterium CSP1-7</t>
  </si>
  <si>
    <t>Arabidopsis thaliana</t>
  </si>
  <si>
    <t>Pseudanabaena sp.</t>
  </si>
  <si>
    <t>Microcystis aeruginosa</t>
  </si>
  <si>
    <t>Cicer arietinum</t>
  </si>
  <si>
    <t>Quercus suber</t>
  </si>
  <si>
    <t>Arachis duranensis</t>
  </si>
  <si>
    <t>Fragaria vesca subsp. vesca</t>
  </si>
  <si>
    <t>Ensete ventricosum</t>
  </si>
  <si>
    <t>Theobroma cacao</t>
  </si>
  <si>
    <t>Handroanthus impetiginosus</t>
  </si>
  <si>
    <t>Cajanus cajan</t>
  </si>
  <si>
    <t>Corchorus capsularis</t>
  </si>
  <si>
    <t>Morella rubra</t>
  </si>
  <si>
    <t>Lactuca sativa</t>
  </si>
  <si>
    <t>Zostera marina</t>
  </si>
  <si>
    <t>Dactylococcopsis salina</t>
  </si>
  <si>
    <t>Micractinium conductrix</t>
  </si>
  <si>
    <t>Chlamydomonas eustigma</t>
  </si>
  <si>
    <t>Macleaya cordata</t>
  </si>
  <si>
    <t>Nelumbo nucifera</t>
  </si>
  <si>
    <t>Artemisia annua</t>
  </si>
  <si>
    <t>Cyanidium caldarium</t>
  </si>
  <si>
    <t>Schimmelmannia schousboei</t>
  </si>
  <si>
    <t>Compsothamnion thuyoides</t>
  </si>
  <si>
    <t>Bornetia secundiflora</t>
  </si>
  <si>
    <t>Coeloseira compressa</t>
  </si>
  <si>
    <t>Vertebrata lanosa</t>
  </si>
  <si>
    <t>Polysiphonia sertularioides</t>
  </si>
  <si>
    <t>Taenioma perpusillum</t>
  </si>
  <si>
    <t>Liagoropsis maxima</t>
  </si>
  <si>
    <t>Hommersandiophycus borowitzkae</t>
  </si>
  <si>
    <t>Bangiopsis subsimplex</t>
  </si>
  <si>
    <t>Phellinidium pouzarii</t>
  </si>
  <si>
    <t>Penicillium camemberti</t>
  </si>
  <si>
    <t>Fonsecaea monophora</t>
  </si>
  <si>
    <t>Paraphaeosphaeria sporulosa</t>
  </si>
  <si>
    <t>Phialocephala subalpina</t>
  </si>
  <si>
    <t>Lachnellula arida</t>
  </si>
  <si>
    <t>Bacteroides helcogenes</t>
  </si>
  <si>
    <t>Paenibacillus rigui</t>
  </si>
  <si>
    <t>Brevibacillus fluminis</t>
  </si>
  <si>
    <t>Paenibacillus pini</t>
  </si>
  <si>
    <t>Tenuibacillus multivorans</t>
  </si>
  <si>
    <t>Saccharibacillus</t>
  </si>
  <si>
    <t>Kineothrix alysoides</t>
  </si>
  <si>
    <t>Salegentibacter flavus</t>
  </si>
  <si>
    <t>Subsaximicrobium wynnwilliamsii</t>
  </si>
  <si>
    <t>Aequorivita antarctica</t>
  </si>
  <si>
    <t>Zobellia uliginosa</t>
  </si>
  <si>
    <t>Lacunisphaera limnophila</t>
  </si>
  <si>
    <t>Chryseobacterium phocaeense</t>
  </si>
  <si>
    <t>Olivibacter domesticus</t>
  </si>
  <si>
    <t>Chitinophaga japonensis</t>
  </si>
  <si>
    <t>Pseudopedobacter saltans</t>
  </si>
  <si>
    <t>Leptobacterium flavescens</t>
  </si>
  <si>
    <t>Robiginitalea sediminis</t>
  </si>
  <si>
    <t>Joostella marina</t>
  </si>
  <si>
    <t>Flavobacterium tiangeerense</t>
  </si>
  <si>
    <t>Dokdonia sinensis</t>
  </si>
  <si>
    <t>Zobellia amurskyensis</t>
  </si>
  <si>
    <t>Pseudomonas delhiensis</t>
  </si>
  <si>
    <t>Vulcaniibacterium thermophilum</t>
  </si>
  <si>
    <t>Pseudoxanthomonas taiwanensis</t>
  </si>
  <si>
    <t>Heliorestis convoluta</t>
  </si>
  <si>
    <t>Bacillaceae</t>
  </si>
  <si>
    <t>Gracilibacillus boraciitolerans</t>
  </si>
  <si>
    <t>Melghirimyces algeriensis</t>
  </si>
  <si>
    <t>Microterricola gilva</t>
  </si>
  <si>
    <t>Corallococcus aberystwythensis</t>
  </si>
  <si>
    <t>Flammeovirga</t>
  </si>
  <si>
    <t>Mastigocoleus testarum</t>
  </si>
  <si>
    <t>Sebaldella termitidis</t>
  </si>
  <si>
    <t>Bacillus beveridgei</t>
  </si>
  <si>
    <t>Paenibacillus montanisoli</t>
  </si>
  <si>
    <t>Thermococcus gorgonarius</t>
  </si>
  <si>
    <t>Methanococcus maripaludis</t>
  </si>
  <si>
    <t>Fischerella thermalis</t>
  </si>
  <si>
    <t>Paenibacillus</t>
  </si>
  <si>
    <t>Methanohalophilus profundi</t>
  </si>
  <si>
    <t>Halanaeroarchaeum sulfurireducens</t>
  </si>
  <si>
    <t>Oceanicoccus sagamiensis</t>
  </si>
  <si>
    <t>Niabella soli</t>
  </si>
  <si>
    <t>Butyricicoccus pullicaecorum</t>
  </si>
  <si>
    <t>Bacillus</t>
  </si>
  <si>
    <t>Penicillium italicum</t>
  </si>
  <si>
    <t>Verticillium longisporum</t>
  </si>
  <si>
    <t>Myroides marinus</t>
  </si>
  <si>
    <t>Nonomuraea maritima</t>
  </si>
  <si>
    <t>Clostridium grantii</t>
  </si>
  <si>
    <t>Lentinula edodes</t>
  </si>
  <si>
    <t>Virgibacillus siamensis</t>
  </si>
  <si>
    <t>Sporomusa malonica</t>
  </si>
  <si>
    <t>Colwellia psychrerythraea</t>
  </si>
  <si>
    <t>Xanthomonas citri pv. vignicola</t>
  </si>
  <si>
    <t>Aspergillus fumigatus</t>
  </si>
  <si>
    <t>Paenibacillus tianmuensis</t>
  </si>
  <si>
    <t>Mucilaginibacter gossypiicola</t>
  </si>
  <si>
    <t>Salipaludibacillus aurantiacus</t>
  </si>
  <si>
    <t>Streptosporangium sp. 'caverna'</t>
  </si>
  <si>
    <t>Alkalibaculum bacchi</t>
  </si>
  <si>
    <t>Thalassotalea euphylliae</t>
  </si>
  <si>
    <t>Flavobacterium</t>
  </si>
  <si>
    <t>Tannerella forsythia</t>
  </si>
  <si>
    <t>Emcibacter nanhaiensis</t>
  </si>
  <si>
    <t>Tic20-I and Tic20-IV</t>
  </si>
  <si>
    <t>Tic20-II and Tic20-V</t>
  </si>
  <si>
    <t>CAA6606548.1</t>
  </si>
  <si>
    <t>CAA6606545.1</t>
  </si>
  <si>
    <t>CAA6606514.1</t>
  </si>
  <si>
    <t>KAA5610006.1</t>
  </si>
  <si>
    <t>KAA5608015.1</t>
  </si>
  <si>
    <t>WP_130470118.1</t>
  </si>
  <si>
    <t>WP_130470112.1</t>
  </si>
  <si>
    <t>Rhodovastum atsumiense</t>
  </si>
  <si>
    <t>Candidatus Magnetaquicoccus inordinatus</t>
  </si>
  <si>
    <t>Candidatus Magnetococcus massalia</t>
  </si>
  <si>
    <t>CRH04749.1</t>
  </si>
  <si>
    <t>CRH04721.1</t>
  </si>
  <si>
    <t>CRH04711.1</t>
  </si>
  <si>
    <t>Magnetospirillum gryphiswaldense</t>
  </si>
  <si>
    <t>AVM72783.1</t>
  </si>
  <si>
    <t>AVM72831.1</t>
  </si>
  <si>
    <t>AVM72834.1</t>
  </si>
  <si>
    <t>CCQ72987.1</t>
  </si>
  <si>
    <t>CCQ74139.1</t>
  </si>
  <si>
    <t>Pseudomonas aeruginosa</t>
  </si>
  <si>
    <t>Nodularia sp.</t>
  </si>
  <si>
    <t>AAB99453.1</t>
  </si>
  <si>
    <t>Subfamily</t>
  </si>
  <si>
    <t>Accession number</t>
  </si>
  <si>
    <t>Organism</t>
  </si>
  <si>
    <t>#</t>
  </si>
  <si>
    <t xml:space="preserve">Protein </t>
  </si>
  <si>
    <t>Magnetosome mebrane specific protein F (MmsF; MSR1_03170)</t>
  </si>
  <si>
    <t>Magnetosome membrane protein MamF  (MamF; MSR1_03200)</t>
  </si>
  <si>
    <t>Legend</t>
  </si>
  <si>
    <t>Eukaryotes</t>
  </si>
  <si>
    <t>Archaea</t>
  </si>
  <si>
    <t>Bacteria</t>
  </si>
  <si>
    <r>
      <t xml:space="preserve">Geminocystis sp. </t>
    </r>
    <r>
      <rPr>
        <sz val="10"/>
        <color theme="1"/>
        <rFont val="Calibri"/>
        <family val="2"/>
        <scheme val="minor"/>
      </rPr>
      <t>NIES-3708</t>
    </r>
  </si>
  <si>
    <r>
      <t xml:space="preserve">Cyanobacteria bacterium </t>
    </r>
    <r>
      <rPr>
        <sz val="10"/>
        <color theme="1"/>
        <rFont val="Calibri"/>
        <family val="2"/>
        <scheme val="minor"/>
      </rPr>
      <t>M5B4</t>
    </r>
  </si>
  <si>
    <r>
      <t xml:space="preserve">Pseudanabaena sp. </t>
    </r>
    <r>
      <rPr>
        <sz val="10"/>
        <color theme="1"/>
        <rFont val="Calibri"/>
        <family val="2"/>
        <scheme val="minor"/>
      </rPr>
      <t>PCC 6802</t>
    </r>
  </si>
  <si>
    <r>
      <t xml:space="preserve">Pseudanabaena sp. </t>
    </r>
    <r>
      <rPr>
        <sz val="10"/>
        <color theme="1"/>
        <rFont val="Calibri"/>
        <family val="2"/>
        <scheme val="minor"/>
      </rPr>
      <t>BC1403</t>
    </r>
  </si>
  <si>
    <r>
      <t xml:space="preserve">Pseudanabaena sp. </t>
    </r>
    <r>
      <rPr>
        <sz val="10"/>
        <color theme="1"/>
        <rFont val="Calibri"/>
        <family val="2"/>
        <scheme val="minor"/>
      </rPr>
      <t>PCC 7367</t>
    </r>
  </si>
  <si>
    <r>
      <t xml:space="preserve">Leptolyngbya sp. </t>
    </r>
    <r>
      <rPr>
        <sz val="10"/>
        <color theme="1"/>
        <rFont val="Calibri"/>
        <family val="2"/>
        <scheme val="minor"/>
      </rPr>
      <t>Heron Island J</t>
    </r>
  </si>
  <si>
    <r>
      <t xml:space="preserve">Cyanobacteria bacterium </t>
    </r>
    <r>
      <rPr>
        <sz val="10"/>
        <color theme="1"/>
        <rFont val="Calibri"/>
        <family val="2"/>
        <scheme val="minor"/>
      </rPr>
      <t>J055</t>
    </r>
  </si>
  <si>
    <r>
      <t xml:space="preserve">Candidatus </t>
    </r>
    <r>
      <rPr>
        <sz val="10"/>
        <color theme="1"/>
        <rFont val="Calibri"/>
        <family val="2"/>
        <scheme val="minor"/>
      </rPr>
      <t>Atelocyanobacterium thalassa isolate SIO64986</t>
    </r>
  </si>
  <si>
    <r>
      <t xml:space="preserve">cyanobacterium </t>
    </r>
    <r>
      <rPr>
        <sz val="10"/>
        <color theme="1"/>
        <rFont val="Calibri"/>
        <family val="2"/>
        <scheme val="minor"/>
      </rPr>
      <t>PCC 7702</t>
    </r>
  </si>
  <si>
    <r>
      <t>Gloeocapsa sp.</t>
    </r>
    <r>
      <rPr>
        <sz val="10"/>
        <color theme="1"/>
        <rFont val="Calibri"/>
        <family val="2"/>
        <scheme val="minor"/>
      </rPr>
      <t xml:space="preserve"> DLM2.Bin57</t>
    </r>
  </si>
  <si>
    <r>
      <t>Synechocystis sp. P</t>
    </r>
    <r>
      <rPr>
        <sz val="10"/>
        <color theme="1"/>
        <rFont val="Calibri"/>
        <family val="2"/>
        <scheme val="minor"/>
      </rPr>
      <t>CC 6803</t>
    </r>
  </si>
  <si>
    <r>
      <t xml:space="preserve">Cryptococcus neoformans var. neoformans </t>
    </r>
    <r>
      <rPr>
        <sz val="10"/>
        <color theme="1"/>
        <rFont val="Calibri"/>
        <family val="2"/>
        <scheme val="minor"/>
      </rPr>
      <t>B-3501A</t>
    </r>
  </si>
  <si>
    <r>
      <t xml:space="preserve">Trichosporon asahii var. asahii </t>
    </r>
    <r>
      <rPr>
        <sz val="10"/>
        <color theme="1"/>
        <rFont val="Calibri"/>
        <family val="2"/>
        <scheme val="minor"/>
      </rPr>
      <t>CBS 8904</t>
    </r>
  </si>
  <si>
    <r>
      <t>Tremella mesenterica</t>
    </r>
    <r>
      <rPr>
        <sz val="10"/>
        <color theme="1"/>
        <rFont val="Calibri"/>
        <family val="2"/>
        <scheme val="minor"/>
      </rPr>
      <t xml:space="preserve"> DSM 1558</t>
    </r>
  </si>
  <si>
    <r>
      <t xml:space="preserve">Schizophyllum commune </t>
    </r>
    <r>
      <rPr>
        <sz val="10"/>
        <color theme="1"/>
        <rFont val="Calibri"/>
        <family val="2"/>
        <scheme val="minor"/>
      </rPr>
      <t>H4-8</t>
    </r>
  </si>
  <si>
    <r>
      <t xml:space="preserve">Wolfiporia cocos </t>
    </r>
    <r>
      <rPr>
        <sz val="10"/>
        <color theme="1"/>
        <rFont val="Calibri"/>
        <family val="2"/>
        <scheme val="minor"/>
      </rPr>
      <t>MD-104 SS10</t>
    </r>
  </si>
  <si>
    <r>
      <t xml:space="preserve">Phanerochaete carnosa </t>
    </r>
    <r>
      <rPr>
        <sz val="10"/>
        <color theme="1"/>
        <rFont val="Calibri"/>
        <family val="2"/>
        <scheme val="minor"/>
      </rPr>
      <t>HHB-10118-sp</t>
    </r>
  </si>
  <si>
    <r>
      <t xml:space="preserve">Punctularia strigosozonata </t>
    </r>
    <r>
      <rPr>
        <sz val="10"/>
        <color theme="1"/>
        <rFont val="Calibri"/>
        <family val="2"/>
        <scheme val="minor"/>
      </rPr>
      <t>HHB-11173 SS5</t>
    </r>
  </si>
  <si>
    <r>
      <t xml:space="preserve">Rhizoctonia solani </t>
    </r>
    <r>
      <rPr>
        <sz val="10"/>
        <color theme="1"/>
        <rFont val="Calibri"/>
        <family val="2"/>
        <scheme val="minor"/>
      </rPr>
      <t>AG-1 IA</t>
    </r>
  </si>
  <si>
    <r>
      <t xml:space="preserve">Calocera cornea </t>
    </r>
    <r>
      <rPr>
        <sz val="10"/>
        <color theme="1"/>
        <rFont val="Calibri"/>
        <family val="2"/>
        <scheme val="minor"/>
      </rPr>
      <t>HHB12733</t>
    </r>
  </si>
  <si>
    <r>
      <t xml:space="preserve">Rhizoctonia solani </t>
    </r>
    <r>
      <rPr>
        <sz val="10"/>
        <color theme="1"/>
        <rFont val="Calibri"/>
        <family val="2"/>
        <scheme val="minor"/>
      </rPr>
      <t>123E</t>
    </r>
  </si>
  <si>
    <r>
      <t xml:space="preserve">Paracoccidioides brasiliensis </t>
    </r>
    <r>
      <rPr>
        <sz val="10"/>
        <color theme="1"/>
        <rFont val="Calibri"/>
        <family val="2"/>
        <scheme val="minor"/>
      </rPr>
      <t>Pb18</t>
    </r>
  </si>
  <si>
    <r>
      <t xml:space="preserve">Gymnopus luxurians </t>
    </r>
    <r>
      <rPr>
        <sz val="10"/>
        <color theme="1"/>
        <rFont val="Calibri"/>
        <family val="2"/>
        <scheme val="minor"/>
      </rPr>
      <t>FD-317 M1</t>
    </r>
  </si>
  <si>
    <r>
      <t xml:space="preserve">Botrytis cinerea </t>
    </r>
    <r>
      <rPr>
        <sz val="10"/>
        <color theme="1"/>
        <rFont val="Calibri"/>
        <family val="2"/>
        <scheme val="minor"/>
      </rPr>
      <t>B05.10</t>
    </r>
  </si>
  <si>
    <r>
      <t xml:space="preserve">Serendipita indica </t>
    </r>
    <r>
      <rPr>
        <sz val="10"/>
        <color theme="1"/>
        <rFont val="Calibri"/>
        <family val="2"/>
        <scheme val="minor"/>
      </rPr>
      <t>DSM 11827</t>
    </r>
  </si>
  <si>
    <r>
      <t xml:space="preserve">Aspergillus nidulans </t>
    </r>
    <r>
      <rPr>
        <sz val="10"/>
        <color theme="1"/>
        <rFont val="Calibri"/>
        <family val="2"/>
        <scheme val="minor"/>
      </rPr>
      <t>FGSC A4</t>
    </r>
  </si>
  <si>
    <r>
      <t>Exophiala dermatitidis</t>
    </r>
    <r>
      <rPr>
        <sz val="10"/>
        <color theme="1"/>
        <rFont val="Calibri"/>
        <family val="2"/>
        <scheme val="minor"/>
      </rPr>
      <t xml:space="preserve"> NIH/UT8656</t>
    </r>
  </si>
  <si>
    <r>
      <t xml:space="preserve">Exserohilum turcica </t>
    </r>
    <r>
      <rPr>
        <sz val="10"/>
        <color theme="1"/>
        <rFont val="Calibri"/>
        <family val="2"/>
        <scheme val="minor"/>
      </rPr>
      <t>Et28A</t>
    </r>
  </si>
  <si>
    <r>
      <t xml:space="preserve">Coniosporium apollinis </t>
    </r>
    <r>
      <rPr>
        <sz val="10"/>
        <color theme="1"/>
        <rFont val="Calibri"/>
        <family val="2"/>
        <scheme val="minor"/>
      </rPr>
      <t>CBS 100218</t>
    </r>
  </si>
  <si>
    <r>
      <t xml:space="preserve">Zasmidium cellare </t>
    </r>
    <r>
      <rPr>
        <sz val="10"/>
        <color theme="1"/>
        <rFont val="Calibri"/>
        <family val="2"/>
        <scheme val="minor"/>
      </rPr>
      <t>ATCC 36951</t>
    </r>
  </si>
  <si>
    <r>
      <t>Xylona heveae</t>
    </r>
    <r>
      <rPr>
        <sz val="10"/>
        <color theme="1"/>
        <rFont val="Calibri"/>
        <family val="2"/>
        <scheme val="minor"/>
      </rPr>
      <t xml:space="preserve"> TC161</t>
    </r>
  </si>
  <si>
    <r>
      <t xml:space="preserve">Gammaproteobacteria </t>
    </r>
    <r>
      <rPr>
        <sz val="10"/>
        <color theme="1"/>
        <rFont val="Calibri"/>
        <family val="2"/>
        <scheme val="minor"/>
      </rPr>
      <t>bacterium HGW-Gammaproteobacteria-11</t>
    </r>
  </si>
  <si>
    <r>
      <t xml:space="preserve">Gammaproteobacteria </t>
    </r>
    <r>
      <rPr>
        <sz val="10"/>
        <color theme="1"/>
        <rFont val="Calibri"/>
        <family val="2"/>
        <scheme val="minor"/>
      </rPr>
      <t>bacterium RIFCSPLOWO2_12_47_11</t>
    </r>
  </si>
  <si>
    <r>
      <t xml:space="preserve">Verrucomicrobia </t>
    </r>
    <r>
      <rPr>
        <sz val="10"/>
        <color theme="1"/>
        <rFont val="Calibri"/>
        <family val="2"/>
        <scheme val="minor"/>
      </rPr>
      <t>bacterium</t>
    </r>
  </si>
  <si>
    <r>
      <t xml:space="preserve">Curtobacterium sp. </t>
    </r>
    <r>
      <rPr>
        <sz val="10"/>
        <color theme="1"/>
        <rFont val="Calibri"/>
        <family val="2"/>
        <scheme val="minor"/>
      </rPr>
      <t>JUb34</t>
    </r>
  </si>
  <si>
    <r>
      <t xml:space="preserve">Kribbella sp. </t>
    </r>
    <r>
      <rPr>
        <sz val="10"/>
        <color theme="1"/>
        <rFont val="Calibri"/>
        <family val="2"/>
        <scheme val="minor"/>
      </rPr>
      <t>NEAU-THZ 27</t>
    </r>
  </si>
  <si>
    <r>
      <t xml:space="preserve">Halobacteriales </t>
    </r>
    <r>
      <rPr>
        <sz val="10"/>
        <color theme="1"/>
        <rFont val="Calibri"/>
        <family val="2"/>
        <scheme val="minor"/>
      </rPr>
      <t>archaeon SW_12_69_24</t>
    </r>
  </si>
  <si>
    <r>
      <t xml:space="preserve">Planctomycetaceae </t>
    </r>
    <r>
      <rPr>
        <sz val="10"/>
        <color theme="1"/>
        <rFont val="Calibri"/>
        <family val="2"/>
        <scheme val="minor"/>
      </rPr>
      <t>bacterium SCGC AG-212-F19</t>
    </r>
  </si>
  <si>
    <r>
      <t xml:space="preserve">Nostoc sp. </t>
    </r>
    <r>
      <rPr>
        <sz val="10"/>
        <color theme="1"/>
        <rFont val="Calibri"/>
        <family val="2"/>
        <scheme val="minor"/>
      </rPr>
      <t>ATCC 53789</t>
    </r>
  </si>
  <si>
    <r>
      <t xml:space="preserve">Microbispora sp. </t>
    </r>
    <r>
      <rPr>
        <sz val="10"/>
        <color theme="1"/>
        <rFont val="Calibri"/>
        <family val="2"/>
        <scheme val="minor"/>
      </rPr>
      <t>GKU 823</t>
    </r>
  </si>
  <si>
    <r>
      <t xml:space="preserve">Nostoc sp. </t>
    </r>
    <r>
      <rPr>
        <sz val="10"/>
        <color theme="1"/>
        <rFont val="Calibri"/>
        <family val="2"/>
        <scheme val="minor"/>
      </rPr>
      <t>MBR 210</t>
    </r>
  </si>
  <si>
    <r>
      <t xml:space="preserve">Ammoniphilus sp. </t>
    </r>
    <r>
      <rPr>
        <sz val="10"/>
        <color theme="1"/>
        <rFont val="Calibri"/>
        <family val="2"/>
        <scheme val="minor"/>
      </rPr>
      <t>YIM 78166</t>
    </r>
  </si>
  <si>
    <r>
      <t xml:space="preserve">Methanocaldococcus jannaschii </t>
    </r>
    <r>
      <rPr>
        <sz val="10"/>
        <color theme="1"/>
        <rFont val="Calibri"/>
        <family val="2"/>
        <scheme val="minor"/>
      </rPr>
      <t>DSM 2661</t>
    </r>
  </si>
  <si>
    <r>
      <t xml:space="preserve">Dehalococcoidia </t>
    </r>
    <r>
      <rPr>
        <sz val="10"/>
        <color theme="1"/>
        <rFont val="Calibri"/>
        <family val="2"/>
        <scheme val="minor"/>
      </rPr>
      <t>bacterium</t>
    </r>
  </si>
  <si>
    <r>
      <t>Deltaproteobacteria</t>
    </r>
    <r>
      <rPr>
        <sz val="10"/>
        <color theme="1"/>
        <rFont val="Calibri"/>
        <family val="2"/>
        <scheme val="minor"/>
      </rPr>
      <t xml:space="preserve"> bacterium RBG_16_49_23</t>
    </r>
  </si>
  <si>
    <r>
      <t xml:space="preserve">Natrinema sp. </t>
    </r>
    <r>
      <rPr>
        <sz val="10"/>
        <color theme="1"/>
        <rFont val="Calibri"/>
        <family val="2"/>
        <scheme val="minor"/>
      </rPr>
      <t>CBA1119</t>
    </r>
  </si>
  <si>
    <r>
      <t xml:space="preserve">Candidatus </t>
    </r>
    <r>
      <rPr>
        <sz val="10"/>
        <color theme="1"/>
        <rFont val="Calibri"/>
        <family val="2"/>
        <scheme val="minor"/>
      </rPr>
      <t>Gottesmanbacteria bacterium RIFCSPLOWO2_01_FULL_49_10</t>
    </r>
  </si>
  <si>
    <r>
      <t xml:space="preserve">Candidatus Woesebacteria bacterium </t>
    </r>
    <r>
      <rPr>
        <sz val="10"/>
        <color theme="1"/>
        <rFont val="Calibri"/>
        <family val="2"/>
        <scheme val="minor"/>
      </rPr>
      <t>RIFCSPHIGHO2_01_FULL_39_28</t>
    </r>
  </si>
  <si>
    <r>
      <t>Paenibacillus sp.</t>
    </r>
    <r>
      <rPr>
        <sz val="10"/>
        <color theme="1"/>
        <rFont val="Calibri"/>
        <family val="2"/>
        <scheme val="minor"/>
      </rPr>
      <t xml:space="preserve"> LC-T2</t>
    </r>
  </si>
  <si>
    <r>
      <t xml:space="preserve">Halanaerobium sp. </t>
    </r>
    <r>
      <rPr>
        <sz val="10"/>
        <color theme="1"/>
        <rFont val="Calibri"/>
        <family val="2"/>
        <scheme val="minor"/>
      </rPr>
      <t>MSAO_Bac5</t>
    </r>
  </si>
  <si>
    <r>
      <t xml:space="preserve">Paenibacillus sp. </t>
    </r>
    <r>
      <rPr>
        <sz val="10"/>
        <color theme="1"/>
        <rFont val="Calibri"/>
        <family val="2"/>
        <scheme val="minor"/>
      </rPr>
      <t>Leaf72</t>
    </r>
  </si>
  <si>
    <r>
      <t xml:space="preserve">Candidatus </t>
    </r>
    <r>
      <rPr>
        <sz val="10"/>
        <color theme="1"/>
        <rFont val="Calibri"/>
        <family val="2"/>
        <scheme val="minor"/>
      </rPr>
      <t>Curtissbacteria bacterium RIFCSPHIGHO2_01_FULL_41_11</t>
    </r>
  </si>
  <si>
    <r>
      <t xml:space="preserve">Candidatus </t>
    </r>
    <r>
      <rPr>
        <sz val="10"/>
        <color theme="1"/>
        <rFont val="Calibri"/>
        <family val="2"/>
        <scheme val="minor"/>
      </rPr>
      <t>Fischerbacteria bacterium RBG_13_37_8</t>
    </r>
  </si>
  <si>
    <r>
      <t xml:space="preserve">Deltaproteobacteria </t>
    </r>
    <r>
      <rPr>
        <sz val="10"/>
        <color theme="1"/>
        <rFont val="Calibri"/>
        <family val="2"/>
        <scheme val="minor"/>
      </rPr>
      <t>bacterium RIFCSPLOWO2_02_FULL_47_10</t>
    </r>
  </si>
  <si>
    <r>
      <t xml:space="preserve">Betaproteobacteria </t>
    </r>
    <r>
      <rPr>
        <sz val="10"/>
        <color theme="1"/>
        <rFont val="Calibri"/>
        <family val="2"/>
        <scheme val="minor"/>
      </rPr>
      <t>bacterium</t>
    </r>
  </si>
  <si>
    <r>
      <t xml:space="preserve">Candidatus </t>
    </r>
    <r>
      <rPr>
        <sz val="10"/>
        <color theme="1"/>
        <rFont val="Calibri"/>
        <family val="2"/>
        <scheme val="minor"/>
      </rPr>
      <t>Omnitrophica bacterium</t>
    </r>
  </si>
  <si>
    <r>
      <t>Dehalococcoidales</t>
    </r>
    <r>
      <rPr>
        <sz val="10"/>
        <color theme="1"/>
        <rFont val="Calibri"/>
        <family val="2"/>
        <scheme val="minor"/>
      </rPr>
      <t xml:space="preserve"> bacterium</t>
    </r>
  </si>
  <si>
    <r>
      <t xml:space="preserve">Syntrophorhabdus sp. </t>
    </r>
    <r>
      <rPr>
        <sz val="10"/>
        <color theme="1"/>
        <rFont val="Calibri"/>
        <family val="2"/>
        <scheme val="minor"/>
      </rPr>
      <t>PtaU1.Bin153</t>
    </r>
  </si>
  <si>
    <r>
      <t xml:space="preserve">Nitrospirae </t>
    </r>
    <r>
      <rPr>
        <sz val="10"/>
        <color theme="1"/>
        <rFont val="Calibri"/>
        <family val="2"/>
        <scheme val="minor"/>
      </rPr>
      <t>bacterium</t>
    </r>
  </si>
  <si>
    <r>
      <t xml:space="preserve">Bacillus sp. </t>
    </r>
    <r>
      <rPr>
        <sz val="10"/>
        <color theme="1"/>
        <rFont val="Calibri"/>
        <family val="2"/>
        <scheme val="minor"/>
      </rPr>
      <t>N1-1</t>
    </r>
  </si>
  <si>
    <r>
      <t xml:space="preserve">Omnitrophica </t>
    </r>
    <r>
      <rPr>
        <sz val="10"/>
        <color theme="1"/>
        <rFont val="Calibri"/>
        <family val="2"/>
        <scheme val="minor"/>
      </rPr>
      <t>bacterium GWA2_52_8</t>
    </r>
  </si>
  <si>
    <r>
      <t>Flavobacteriales</t>
    </r>
    <r>
      <rPr>
        <sz val="10"/>
        <color theme="1"/>
        <rFont val="Calibri"/>
        <family val="2"/>
        <scheme val="minor"/>
      </rPr>
      <t xml:space="preserve"> bacterium ALC-1</t>
    </r>
  </si>
  <si>
    <r>
      <t xml:space="preserve">Cytophagaceae </t>
    </r>
    <r>
      <rPr>
        <sz val="10"/>
        <color theme="1"/>
        <rFont val="Calibri"/>
        <family val="2"/>
        <scheme val="minor"/>
      </rPr>
      <t>bacterium SCN 52-12</t>
    </r>
  </si>
  <si>
    <r>
      <t xml:space="preserve">Bacteroidetes </t>
    </r>
    <r>
      <rPr>
        <sz val="10"/>
        <color theme="1"/>
        <rFont val="Calibri"/>
        <family val="2"/>
        <scheme val="minor"/>
      </rPr>
      <t>bacterium HGW-Bacteroidetes-3</t>
    </r>
  </si>
  <si>
    <r>
      <t>Flavobacterium sp.</t>
    </r>
    <r>
      <rPr>
        <sz val="10"/>
        <color theme="1"/>
        <rFont val="Calibri"/>
        <family val="2"/>
        <scheme val="minor"/>
      </rPr>
      <t xml:space="preserve"> 9R</t>
    </r>
  </si>
  <si>
    <r>
      <t xml:space="preserve">Mariniflexile sp. </t>
    </r>
    <r>
      <rPr>
        <sz val="10"/>
        <color theme="1"/>
        <rFont val="Calibri"/>
        <family val="2"/>
        <scheme val="minor"/>
      </rPr>
      <t>M5A1M</t>
    </r>
  </si>
  <si>
    <r>
      <t xml:space="preserve">Tyzzerella nexilis </t>
    </r>
    <r>
      <rPr>
        <sz val="10"/>
        <color theme="1"/>
        <rFont val="Calibri"/>
        <family val="2"/>
        <scheme val="minor"/>
      </rPr>
      <t>DSM 1787</t>
    </r>
  </si>
  <si>
    <r>
      <t xml:space="preserve">Lachnospiraceae </t>
    </r>
    <r>
      <rPr>
        <sz val="10"/>
        <color theme="1"/>
        <rFont val="Calibri"/>
        <family val="2"/>
        <scheme val="minor"/>
      </rPr>
      <t>bacterium M18-1</t>
    </r>
  </si>
  <si>
    <r>
      <t xml:space="preserve">Clostridiaceae </t>
    </r>
    <r>
      <rPr>
        <sz val="10"/>
        <color theme="1"/>
        <rFont val="Calibri"/>
        <family val="2"/>
        <scheme val="minor"/>
      </rPr>
      <t>bacterium</t>
    </r>
  </si>
  <si>
    <r>
      <t xml:space="preserve">Clostridiales </t>
    </r>
    <r>
      <rPr>
        <sz val="10"/>
        <color theme="1"/>
        <rFont val="Calibri"/>
        <family val="2"/>
        <scheme val="minor"/>
      </rPr>
      <t xml:space="preserve"> bacterium</t>
    </r>
  </si>
  <si>
    <r>
      <t xml:space="preserve">Clostridiales </t>
    </r>
    <r>
      <rPr>
        <sz val="10"/>
        <color theme="1"/>
        <rFont val="Calibri"/>
        <family val="2"/>
        <scheme val="minor"/>
      </rPr>
      <t>bacterium 38-18</t>
    </r>
  </si>
  <si>
    <r>
      <t>Paenibacillus sp.</t>
    </r>
    <r>
      <rPr>
        <sz val="10"/>
        <color theme="1"/>
        <rFont val="Calibri"/>
        <family val="2"/>
        <scheme val="minor"/>
      </rPr>
      <t xml:space="preserve"> SYP-B3998</t>
    </r>
  </si>
  <si>
    <r>
      <t>Paenibacillus sp.</t>
    </r>
    <r>
      <rPr>
        <sz val="10"/>
        <color theme="1"/>
        <rFont val="Calibri"/>
        <family val="2"/>
        <scheme val="minor"/>
      </rPr>
      <t xml:space="preserve"> SJY2</t>
    </r>
  </si>
  <si>
    <r>
      <t xml:space="preserve">Candidatus </t>
    </r>
    <r>
      <rPr>
        <sz val="10"/>
        <color theme="1"/>
        <rFont val="Calibri"/>
        <family val="2"/>
        <scheme val="minor"/>
      </rPr>
      <t>Roizmanbacteria bacterium RIFCSPLOWO2_01_FULL_40_14</t>
    </r>
  </si>
  <si>
    <r>
      <t>Candidatus</t>
    </r>
    <r>
      <rPr>
        <sz val="10"/>
        <color theme="1"/>
        <rFont val="Calibri"/>
        <family val="2"/>
        <scheme val="minor"/>
      </rPr>
      <t xml:space="preserve"> Soleaferrea massiliensis</t>
    </r>
  </si>
  <si>
    <r>
      <t xml:space="preserve">Fusibacter sp. </t>
    </r>
    <r>
      <rPr>
        <sz val="10"/>
        <color theme="1"/>
        <rFont val="Calibri"/>
        <family val="2"/>
        <scheme val="minor"/>
      </rPr>
      <t>A1</t>
    </r>
  </si>
  <si>
    <r>
      <t xml:space="preserve">Candidatus </t>
    </r>
    <r>
      <rPr>
        <sz val="10"/>
        <color theme="1"/>
        <rFont val="Calibri"/>
        <family val="2"/>
        <scheme val="minor"/>
      </rPr>
      <t>Magasanikbacteria bacterium GW2011_GWC2_37_14</t>
    </r>
  </si>
  <si>
    <r>
      <t>Firmicutes</t>
    </r>
    <r>
      <rPr>
        <sz val="10"/>
        <color theme="1"/>
        <rFont val="Calibri"/>
        <family val="2"/>
        <scheme val="minor"/>
      </rPr>
      <t xml:space="preserve"> bacterium CAG:582</t>
    </r>
  </si>
  <si>
    <r>
      <t xml:space="preserve">Parcubacteria group </t>
    </r>
    <r>
      <rPr>
        <sz val="10"/>
        <color theme="1"/>
        <rFont val="Calibri"/>
        <family val="2"/>
        <scheme val="minor"/>
      </rPr>
      <t>bacterium GW2011_GWC2_39_14</t>
    </r>
  </si>
  <si>
    <r>
      <t>Clostridiales</t>
    </r>
    <r>
      <rPr>
        <sz val="10"/>
        <color theme="1"/>
        <rFont val="Calibri"/>
        <family val="2"/>
        <scheme val="minor"/>
      </rPr>
      <t xml:space="preserve"> bacterium</t>
    </r>
  </si>
  <si>
    <r>
      <t xml:space="preserve">Anaerolineaceae </t>
    </r>
    <r>
      <rPr>
        <sz val="10"/>
        <color theme="1"/>
        <rFont val="Calibri"/>
        <family val="2"/>
        <scheme val="minor"/>
      </rPr>
      <t>bacterium</t>
    </r>
  </si>
  <si>
    <r>
      <t xml:space="preserve">Tenericutes </t>
    </r>
    <r>
      <rPr>
        <sz val="10"/>
        <color theme="1"/>
        <rFont val="Calibri"/>
        <family val="2"/>
        <scheme val="minor"/>
      </rPr>
      <t>bacterium</t>
    </r>
  </si>
  <si>
    <r>
      <t xml:space="preserve">Chloroflexi </t>
    </r>
    <r>
      <rPr>
        <sz val="10"/>
        <color theme="1"/>
        <rFont val="Calibri"/>
        <family val="2"/>
        <scheme val="minor"/>
      </rPr>
      <t>bacterium</t>
    </r>
  </si>
  <si>
    <r>
      <t xml:space="preserve">Gammaproteobacteria </t>
    </r>
    <r>
      <rPr>
        <sz val="10"/>
        <color theme="1"/>
        <rFont val="Calibri"/>
        <family val="2"/>
        <scheme val="minor"/>
      </rPr>
      <t>bacterium RBG_16_66_13</t>
    </r>
  </si>
  <si>
    <r>
      <t xml:space="preserve">Anaerolineae </t>
    </r>
    <r>
      <rPr>
        <sz val="10"/>
        <color theme="1"/>
        <rFont val="Calibri"/>
        <family val="2"/>
        <scheme val="minor"/>
      </rPr>
      <t>bacterium CG1_02_58_13</t>
    </r>
  </si>
  <si>
    <r>
      <t xml:space="preserve">Rhodospirillaceae bacterium </t>
    </r>
    <r>
      <rPr>
        <sz val="10"/>
        <color theme="1"/>
        <rFont val="Calibri"/>
        <family val="2"/>
        <scheme val="minor"/>
      </rPr>
      <t>LM-1</t>
    </r>
  </si>
  <si>
    <r>
      <t xml:space="preserve">Magnetospira sp. </t>
    </r>
    <r>
      <rPr>
        <sz val="10"/>
        <color theme="1"/>
        <rFont val="Calibri"/>
        <family val="2"/>
        <scheme val="minor"/>
      </rPr>
      <t>QH-2</t>
    </r>
  </si>
  <si>
    <t>HOTT Subfamily 1</t>
  </si>
  <si>
    <t>HOTT Subfamily 2</t>
  </si>
  <si>
    <t>HOTT Subfamily 3</t>
  </si>
  <si>
    <t>HOTT Subfamily 4</t>
  </si>
  <si>
    <t>HOTT Subfamily 5</t>
  </si>
  <si>
    <t>HOTT Subfamily 6</t>
  </si>
  <si>
    <t>HOTT MFP</t>
  </si>
  <si>
    <r>
      <rPr>
        <i/>
        <sz val="10"/>
        <color theme="1"/>
        <rFont val="Calibri"/>
        <family val="2"/>
        <scheme val="minor"/>
      </rPr>
      <t>Magnetospirillum gryphiswaldense</t>
    </r>
    <r>
      <rPr>
        <sz val="10"/>
        <color theme="1"/>
        <rFont val="Calibri"/>
        <family val="2"/>
        <scheme val="minor"/>
      </rPr>
      <t xml:space="preserve"> MSR-1</t>
    </r>
  </si>
  <si>
    <t>QHG16586.1</t>
  </si>
  <si>
    <t>Magnetosome membrane protein MmxF  (MmxF; MSR1_02690)</t>
  </si>
  <si>
    <t xml:space="preserve">hypothetical protein </t>
  </si>
  <si>
    <t xml:space="preserve">putative membrane protein </t>
  </si>
  <si>
    <t xml:space="preserve">MAG: import component protein </t>
  </si>
  <si>
    <t xml:space="preserve">MAG: hypothetical protein DRP42_05870 </t>
  </si>
  <si>
    <t xml:space="preserve">MAG: DUF4870 domain-containing protein </t>
  </si>
  <si>
    <t xml:space="preserve">MAG: hypothetical protein C4583_11745 </t>
  </si>
  <si>
    <t xml:space="preserve">MAG: hypothetical protein A2Z83_07780 </t>
  </si>
  <si>
    <t xml:space="preserve">DUF4870 domain-containing protein </t>
  </si>
  <si>
    <t xml:space="preserve">hypothetical protein BN1708_014484 </t>
  </si>
  <si>
    <t xml:space="preserve">hypothetical protein GYMLUDRAFT_33117 </t>
  </si>
  <si>
    <t xml:space="preserve">translocon at the inner envelope membrane of chloroplasts 20 </t>
  </si>
  <si>
    <t>Chlamydomonas reinhardtii</t>
  </si>
  <si>
    <t xml:space="preserve">sll1737 </t>
  </si>
  <si>
    <t xml:space="preserve">hypothetical protein GJB62_11790 </t>
  </si>
  <si>
    <r>
      <rPr>
        <i/>
        <sz val="10"/>
        <color theme="1"/>
        <rFont val="Calibri"/>
        <family val="2"/>
        <scheme val="minor"/>
      </rPr>
      <t>Mycoplasmatota</t>
    </r>
    <r>
      <rPr>
        <sz val="10"/>
        <color theme="1"/>
        <rFont val="Calibri"/>
        <family val="2"/>
        <scheme val="minor"/>
      </rPr>
      <t xml:space="preserve"> bacterium</t>
    </r>
  </si>
  <si>
    <r>
      <rPr>
        <i/>
        <sz val="10"/>
        <color theme="1"/>
        <rFont val="Calibri"/>
        <family val="2"/>
        <scheme val="minor"/>
      </rPr>
      <t>Chloroflexota</t>
    </r>
    <r>
      <rPr>
        <sz val="10"/>
        <color theme="1"/>
        <rFont val="Calibri"/>
        <family val="2"/>
        <scheme val="minor"/>
      </rPr>
      <t xml:space="preserve"> bacterium</t>
    </r>
  </si>
  <si>
    <r>
      <rPr>
        <i/>
        <sz val="10"/>
        <color theme="1"/>
        <rFont val="Calibri"/>
        <family val="2"/>
        <scheme val="minor"/>
      </rPr>
      <t>Anaerolineaceae</t>
    </r>
    <r>
      <rPr>
        <sz val="10"/>
        <color theme="1"/>
        <rFont val="Calibri"/>
        <family val="2"/>
        <scheme val="minor"/>
      </rPr>
      <t xml:space="preserve"> bacterium</t>
    </r>
  </si>
  <si>
    <r>
      <rPr>
        <i/>
        <sz val="10"/>
        <color theme="1"/>
        <rFont val="Calibri"/>
        <family val="2"/>
        <scheme val="minor"/>
      </rPr>
      <t>Omnitrophica</t>
    </r>
    <r>
      <rPr>
        <sz val="10"/>
        <color theme="1"/>
        <rFont val="Calibri"/>
        <family val="2"/>
        <scheme val="minor"/>
      </rPr>
      <t xml:space="preserve"> bacterium GWA2_52_8</t>
    </r>
  </si>
  <si>
    <r>
      <rPr>
        <i/>
        <sz val="10"/>
        <color theme="1"/>
        <rFont val="Calibri"/>
        <family val="2"/>
        <scheme val="minor"/>
      </rPr>
      <t>Collybiopsis luxurians</t>
    </r>
    <r>
      <rPr>
        <sz val="10"/>
        <color theme="1"/>
        <rFont val="Calibri"/>
        <family val="2"/>
        <scheme val="minor"/>
      </rPr>
      <t xml:space="preserve"> FD-317 M1</t>
    </r>
  </si>
  <si>
    <r>
      <rPr>
        <i/>
        <sz val="10"/>
        <color theme="1"/>
        <rFont val="Calibri"/>
        <family val="2"/>
        <scheme val="minor"/>
      </rPr>
      <t>Synechocystis sp</t>
    </r>
    <r>
      <rPr>
        <sz val="10"/>
        <color theme="1"/>
        <rFont val="Calibri"/>
        <family val="2"/>
        <scheme val="minor"/>
      </rPr>
      <t>. PCC 6803</t>
    </r>
  </si>
  <si>
    <r>
      <rPr>
        <i/>
        <sz val="10"/>
        <color theme="1"/>
        <rFont val="Calibri"/>
        <family val="2"/>
        <scheme val="minor"/>
      </rPr>
      <t>Nostoc sp</t>
    </r>
    <r>
      <rPr>
        <sz val="10"/>
        <color theme="1"/>
        <rFont val="Calibri"/>
        <family val="2"/>
        <scheme val="minor"/>
      </rPr>
      <t>. ATCC 53789</t>
    </r>
  </si>
  <si>
    <r>
      <t xml:space="preserve">Tic20 </t>
    </r>
    <r>
      <rPr>
        <i/>
        <sz val="10"/>
        <color theme="1"/>
        <rFont val="Calibri"/>
        <family val="2"/>
        <scheme val="minor"/>
      </rPr>
      <t>Rhodophyta</t>
    </r>
  </si>
  <si>
    <r>
      <t xml:space="preserve">Tic20 </t>
    </r>
    <r>
      <rPr>
        <i/>
        <sz val="10"/>
        <color theme="1"/>
        <rFont val="Calibri"/>
        <family val="2"/>
        <scheme val="minor"/>
      </rPr>
      <t>Cyanobacteriota</t>
    </r>
  </si>
  <si>
    <t>RMSD</t>
  </si>
  <si>
    <t>HOTT-MFP</t>
  </si>
  <si>
    <t>AF-Q6NE74-F1</t>
  </si>
  <si>
    <t>AF-A4U547-F1</t>
  </si>
  <si>
    <t>HOTT-5</t>
  </si>
  <si>
    <t>AF-A0A3P1XQW4-F1</t>
  </si>
  <si>
    <t>AF-A0A366ICV9-F1</t>
  </si>
  <si>
    <t>HOTT-4</t>
  </si>
  <si>
    <t>AF-A0A2W5EWN1-F1</t>
  </si>
  <si>
    <t>AF-A0A3M0GEG0-F1</t>
  </si>
  <si>
    <t>HOTT-6</t>
  </si>
  <si>
    <t>AF-A0A420Z0I4-F1</t>
  </si>
  <si>
    <t>AF-A0A3N5M9X6-F1</t>
  </si>
  <si>
    <t>HOTT-3</t>
  </si>
  <si>
    <t>AF-A0A419E7C3-F1</t>
  </si>
  <si>
    <t>AF-A0A1G1JN93-F1</t>
  </si>
  <si>
    <t>HOTT-2</t>
  </si>
  <si>
    <t>AF-A0A1H9VIK6-F1</t>
  </si>
  <si>
    <t>AF-A0A1M5XAT4-F1</t>
  </si>
  <si>
    <t>HOTT-1</t>
  </si>
  <si>
    <t>AF-A0A4V2GAS5-F1</t>
  </si>
  <si>
    <t>AF-A0A0G4NNE9-F1</t>
  </si>
  <si>
    <t>Tic20-Cyano</t>
  </si>
  <si>
    <t>AF-A0A6P1KMR7-F1</t>
  </si>
  <si>
    <t>AF-P73387-F1</t>
  </si>
  <si>
    <t>Tic20</t>
  </si>
  <si>
    <t>Tic20-I</t>
  </si>
  <si>
    <t>AF-Q8GZ79-F1</t>
  </si>
  <si>
    <t>7XZI_B</t>
  </si>
  <si>
    <t>PDB-7XZI (chain B)</t>
  </si>
  <si>
    <t>AF identifier</t>
  </si>
  <si>
    <t>---</t>
  </si>
  <si>
    <t>---°</t>
  </si>
  <si>
    <t>° DMP-fold prediction</t>
  </si>
  <si>
    <t>Number of residues aligned</t>
  </si>
  <si>
    <t>Total number of residues</t>
  </si>
  <si>
    <t>Figure 1b</t>
  </si>
  <si>
    <t>Figure 1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0"/>
      <color rgb="FF00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2F2F2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/>
      <right/>
      <top style="thin">
        <color indexed="64"/>
      </top>
      <bottom style="medium">
        <color theme="1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1"/>
      </bottom>
      <diagonal/>
    </border>
    <border>
      <left style="thin">
        <color theme="0"/>
      </left>
      <right style="thin">
        <color theme="0"/>
      </right>
      <top style="thin">
        <color theme="1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medium">
        <color theme="1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1" fillId="5" borderId="0" xfId="0" applyFont="1" applyFill="1"/>
    <xf numFmtId="0" fontId="2" fillId="5" borderId="0" xfId="0" applyFont="1" applyFill="1"/>
    <xf numFmtId="0" fontId="3" fillId="4" borderId="5" xfId="0" applyFont="1" applyFill="1" applyBorder="1"/>
    <xf numFmtId="0" fontId="3" fillId="4" borderId="1" xfId="0" applyFont="1" applyFill="1" applyBorder="1"/>
    <xf numFmtId="0" fontId="1" fillId="0" borderId="6" xfId="0" applyFont="1" applyBorder="1"/>
    <xf numFmtId="0" fontId="1" fillId="0" borderId="6" xfId="0" applyFont="1" applyBorder="1" applyAlignment="1">
      <alignment vertical="center"/>
    </xf>
    <xf numFmtId="0" fontId="2" fillId="3" borderId="0" xfId="0" applyFont="1" applyFill="1"/>
    <xf numFmtId="0" fontId="1" fillId="3" borderId="0" xfId="0" applyFont="1" applyFill="1"/>
    <xf numFmtId="0" fontId="1" fillId="0" borderId="4" xfId="0" applyFont="1" applyBorder="1"/>
    <xf numFmtId="0" fontId="1" fillId="0" borderId="4" xfId="0" applyFont="1" applyBorder="1" applyAlignment="1">
      <alignment vertical="center"/>
    </xf>
    <xf numFmtId="0" fontId="1" fillId="6" borderId="0" xfId="0" applyFont="1" applyFill="1"/>
    <xf numFmtId="0" fontId="1" fillId="2" borderId="0" xfId="0" applyFont="1" applyFill="1"/>
    <xf numFmtId="0" fontId="1" fillId="5" borderId="0" xfId="0" applyFont="1" applyFill="1" applyAlignment="1">
      <alignment horizontal="left" vertical="center" indent="1"/>
    </xf>
    <xf numFmtId="0" fontId="1" fillId="0" borderId="9" xfId="0" applyFont="1" applyBorder="1"/>
    <xf numFmtId="0" fontId="1" fillId="0" borderId="7" xfId="0" applyFont="1" applyBorder="1"/>
    <xf numFmtId="0" fontId="2" fillId="3" borderId="3" xfId="0" applyFont="1" applyFill="1" applyBorder="1"/>
    <xf numFmtId="0" fontId="1" fillId="0" borderId="8" xfId="0" applyFont="1" applyBorder="1"/>
    <xf numFmtId="0" fontId="2" fillId="2" borderId="0" xfId="0" applyFont="1" applyFill="1"/>
    <xf numFmtId="0" fontId="2" fillId="2" borderId="3" xfId="0" applyFont="1" applyFill="1" applyBorder="1"/>
    <xf numFmtId="0" fontId="2" fillId="6" borderId="0" xfId="0" applyFont="1" applyFill="1"/>
    <xf numFmtId="0" fontId="1" fillId="0" borderId="10" xfId="0" applyFont="1" applyBorder="1"/>
    <xf numFmtId="0" fontId="2" fillId="2" borderId="2" xfId="0" applyFont="1" applyFill="1" applyBorder="1"/>
    <xf numFmtId="0" fontId="1" fillId="0" borderId="0" xfId="0" applyFont="1"/>
    <xf numFmtId="0" fontId="2" fillId="0" borderId="0" xfId="0" applyFont="1"/>
    <xf numFmtId="0" fontId="3" fillId="4" borderId="2" xfId="0" applyFont="1" applyFill="1" applyBorder="1"/>
    <xf numFmtId="0" fontId="1" fillId="2" borderId="2" xfId="0" applyFont="1" applyFill="1" applyBorder="1"/>
    <xf numFmtId="0" fontId="4" fillId="2" borderId="0" xfId="0" applyFont="1" applyFill="1" applyAlignment="1">
      <alignment horizontal="left" vertical="top"/>
    </xf>
    <xf numFmtId="0" fontId="4" fillId="3" borderId="0" xfId="0" applyFont="1" applyFill="1" applyAlignment="1">
      <alignment horizontal="left" vertical="top"/>
    </xf>
    <xf numFmtId="0" fontId="4" fillId="2" borderId="2" xfId="0" applyFont="1" applyFill="1" applyBorder="1" applyAlignment="1">
      <alignment horizontal="left" vertical="top"/>
    </xf>
    <xf numFmtId="0" fontId="5" fillId="7" borderId="11" xfId="0" applyFont="1" applyFill="1" applyBorder="1" applyAlignment="1">
      <alignment horizontal="left" vertical="center"/>
    </xf>
    <xf numFmtId="0" fontId="1" fillId="5" borderId="2" xfId="0" applyFont="1" applyFill="1" applyBorder="1"/>
    <xf numFmtId="0" fontId="4" fillId="2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 wrapText="1"/>
    </xf>
    <xf numFmtId="0" fontId="4" fillId="3" borderId="0" xfId="0" applyFont="1" applyFill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 wrapText="1"/>
    </xf>
    <xf numFmtId="0" fontId="1" fillId="5" borderId="0" xfId="0" applyFont="1" applyFill="1" applyAlignment="1">
      <alignment vertical="center"/>
    </xf>
    <xf numFmtId="0" fontId="5" fillId="5" borderId="0" xfId="0" applyFont="1" applyFill="1" applyAlignment="1">
      <alignment horizontal="center" vertical="center"/>
    </xf>
    <xf numFmtId="0" fontId="4" fillId="2" borderId="0" xfId="0" quotePrefix="1" applyFont="1" applyFill="1" applyAlignment="1">
      <alignment horizontal="left" vertical="top"/>
    </xf>
    <xf numFmtId="0" fontId="4" fillId="5" borderId="0" xfId="0" applyFont="1" applyFill="1" applyAlignment="1">
      <alignment horizontal="center" vertical="center"/>
    </xf>
    <xf numFmtId="0" fontId="4" fillId="5" borderId="0" xfId="0" applyFont="1" applyFill="1" applyAlignment="1">
      <alignment horizontal="center" vertical="center" wrapText="1"/>
    </xf>
    <xf numFmtId="0" fontId="3" fillId="5" borderId="0" xfId="0" applyFont="1" applyFill="1" applyAlignment="1">
      <alignment vertical="center"/>
    </xf>
    <xf numFmtId="49" fontId="4" fillId="2" borderId="0" xfId="0" quotePrefix="1" applyNumberFormat="1" applyFont="1" applyFill="1" applyAlignment="1">
      <alignment horizontal="left" vertical="top"/>
    </xf>
    <xf numFmtId="49" fontId="4" fillId="2" borderId="0" xfId="0" applyNumberFormat="1" applyFont="1" applyFill="1" applyAlignment="1">
      <alignment horizontal="left" vertical="top"/>
    </xf>
    <xf numFmtId="49" fontId="4" fillId="3" borderId="0" xfId="0" applyNumberFormat="1" applyFont="1" applyFill="1" applyAlignment="1">
      <alignment horizontal="left" vertical="top"/>
    </xf>
    <xf numFmtId="0" fontId="5" fillId="7" borderId="11" xfId="0" applyFont="1" applyFill="1" applyBorder="1" applyAlignment="1">
      <alignment horizontal="center" vertical="center"/>
    </xf>
    <xf numFmtId="0" fontId="4" fillId="2" borderId="0" xfId="0" quotePrefix="1" applyFont="1" applyFill="1" applyAlignment="1">
      <alignment horizontal="center" vertical="top"/>
    </xf>
    <xf numFmtId="0" fontId="4" fillId="2" borderId="0" xfId="0" applyFont="1" applyFill="1" applyAlignment="1">
      <alignment horizontal="center" vertical="top"/>
    </xf>
    <xf numFmtId="0" fontId="4" fillId="3" borderId="0" xfId="0" applyFont="1" applyFill="1" applyAlignment="1">
      <alignment horizontal="center" vertical="top"/>
    </xf>
    <xf numFmtId="0" fontId="4" fillId="2" borderId="2" xfId="0" applyFont="1" applyFill="1" applyBorder="1" applyAlignment="1">
      <alignment horizontal="center" vertical="top"/>
    </xf>
    <xf numFmtId="49" fontId="4" fillId="3" borderId="0" xfId="0" applyNumberFormat="1" applyFont="1" applyFill="1" applyAlignment="1">
      <alignment horizontal="center" vertical="top"/>
    </xf>
    <xf numFmtId="164" fontId="4" fillId="2" borderId="0" xfId="0" quotePrefix="1" applyNumberFormat="1" applyFont="1" applyFill="1" applyAlignment="1">
      <alignment horizontal="center" vertical="top"/>
    </xf>
    <xf numFmtId="164" fontId="4" fillId="2" borderId="0" xfId="0" applyNumberFormat="1" applyFont="1" applyFill="1" applyAlignment="1">
      <alignment horizontal="center" vertical="top"/>
    </xf>
    <xf numFmtId="164" fontId="4" fillId="3" borderId="0" xfId="0" applyNumberFormat="1" applyFont="1" applyFill="1" applyAlignment="1">
      <alignment horizontal="center" vertical="top"/>
    </xf>
    <xf numFmtId="164" fontId="4" fillId="2" borderId="2" xfId="0" applyNumberFormat="1" applyFont="1" applyFill="1" applyBorder="1" applyAlignment="1">
      <alignment horizontal="center" vertical="top"/>
    </xf>
    <xf numFmtId="0" fontId="1" fillId="0" borderId="6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</cellXfs>
  <cellStyles count="1">
    <cellStyle name="Standard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CC0099"/>
      <color rgb="FFFF3399"/>
      <color rgb="FFFFD5D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lle" connectionId="1" xr16:uid="{00000000-0016-0000-0000-000000000000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A1142"/>
  <sheetViews>
    <sheetView zoomScale="85" zoomScaleNormal="85" workbookViewId="0">
      <selection activeCell="G23" sqref="G23"/>
    </sheetView>
  </sheetViews>
  <sheetFormatPr baseColWidth="10" defaultColWidth="11.5703125" defaultRowHeight="12.75" x14ac:dyDescent="0.2"/>
  <cols>
    <col min="1" max="1" width="12.85546875" style="1" customWidth="1"/>
    <col min="2" max="2" width="4" style="23" customWidth="1"/>
    <col min="3" max="3" width="22.7109375" style="23" bestFit="1" customWidth="1"/>
    <col min="4" max="4" width="23.140625" style="23" customWidth="1"/>
    <col min="5" max="5" width="62.85546875" style="24" bestFit="1" customWidth="1"/>
    <col min="6" max="6" width="20.28515625" style="23" bestFit="1" customWidth="1"/>
    <col min="7" max="7" width="20.28515625" style="1" bestFit="1" customWidth="1"/>
    <col min="8" max="8" width="22.7109375" style="1" bestFit="1" customWidth="1"/>
    <col min="9" max="10" width="28.140625" style="1" bestFit="1" customWidth="1"/>
    <col min="11" max="11" width="12.7109375" style="1" bestFit="1" customWidth="1"/>
    <col min="12" max="12" width="11.42578125" style="1" customWidth="1"/>
    <col min="13" max="13" width="11" style="1" customWidth="1"/>
    <col min="14" max="14" width="8.28515625" style="1" customWidth="1"/>
    <col min="15" max="53" width="11.5703125" style="1"/>
    <col min="54" max="16384" width="11.5703125" style="23"/>
  </cols>
  <sheetData>
    <row r="1" spans="1:7" s="1" customFormat="1" x14ac:dyDescent="0.2">
      <c r="A1" s="1" t="s">
        <v>524</v>
      </c>
      <c r="E1" s="2"/>
    </row>
    <row r="2" spans="1:7" ht="13.5" thickBot="1" x14ac:dyDescent="0.25">
      <c r="B2" s="3" t="s">
        <v>360</v>
      </c>
      <c r="C2" s="3" t="s">
        <v>357</v>
      </c>
      <c r="D2" s="3" t="s">
        <v>358</v>
      </c>
      <c r="E2" s="4" t="s">
        <v>359</v>
      </c>
      <c r="F2" s="4" t="s">
        <v>364</v>
      </c>
    </row>
    <row r="3" spans="1:7" x14ac:dyDescent="0.2">
      <c r="B3" s="5">
        <v>1</v>
      </c>
      <c r="C3" s="55" t="s">
        <v>333</v>
      </c>
      <c r="D3" s="6" t="s">
        <v>0</v>
      </c>
      <c r="E3" s="7" t="s">
        <v>213</v>
      </c>
      <c r="F3" s="8" t="s">
        <v>365</v>
      </c>
      <c r="G3" s="13"/>
    </row>
    <row r="4" spans="1:7" x14ac:dyDescent="0.2">
      <c r="B4" s="9">
        <v>2</v>
      </c>
      <c r="C4" s="56"/>
      <c r="D4" s="10" t="s">
        <v>1</v>
      </c>
      <c r="E4" s="7" t="s">
        <v>214</v>
      </c>
      <c r="F4" s="11" t="s">
        <v>366</v>
      </c>
      <c r="G4" s="13"/>
    </row>
    <row r="5" spans="1:7" x14ac:dyDescent="0.2">
      <c r="B5" s="9">
        <v>3</v>
      </c>
      <c r="C5" s="56"/>
      <c r="D5" s="10" t="s">
        <v>2</v>
      </c>
      <c r="E5" s="7" t="s">
        <v>215</v>
      </c>
      <c r="F5" s="12" t="s">
        <v>367</v>
      </c>
      <c r="G5" s="13"/>
    </row>
    <row r="6" spans="1:7" x14ac:dyDescent="0.2">
      <c r="B6" s="9">
        <v>4</v>
      </c>
      <c r="C6" s="56"/>
      <c r="D6" s="10" t="s">
        <v>3</v>
      </c>
      <c r="E6" s="7" t="s">
        <v>216</v>
      </c>
      <c r="F6" s="1"/>
      <c r="G6" s="13"/>
    </row>
    <row r="7" spans="1:7" x14ac:dyDescent="0.2">
      <c r="B7" s="9">
        <v>5</v>
      </c>
      <c r="C7" s="56"/>
      <c r="D7" s="10" t="s">
        <v>4</v>
      </c>
      <c r="E7" s="7" t="s">
        <v>217</v>
      </c>
      <c r="F7" s="1"/>
      <c r="G7" s="13"/>
    </row>
    <row r="8" spans="1:7" x14ac:dyDescent="0.2">
      <c r="B8" s="9">
        <v>6</v>
      </c>
      <c r="C8" s="56"/>
      <c r="D8" s="10" t="s">
        <v>5</v>
      </c>
      <c r="E8" s="7" t="s">
        <v>218</v>
      </c>
      <c r="F8" s="1"/>
      <c r="G8" s="13"/>
    </row>
    <row r="9" spans="1:7" x14ac:dyDescent="0.2">
      <c r="B9" s="9">
        <v>7</v>
      </c>
      <c r="C9" s="56"/>
      <c r="D9" s="10" t="s">
        <v>6</v>
      </c>
      <c r="E9" s="7" t="s">
        <v>219</v>
      </c>
      <c r="F9" s="13"/>
      <c r="G9" s="13"/>
    </row>
    <row r="10" spans="1:7" x14ac:dyDescent="0.2">
      <c r="B10" s="9">
        <v>8</v>
      </c>
      <c r="C10" s="56"/>
      <c r="D10" s="10" t="s">
        <v>7</v>
      </c>
      <c r="E10" s="7" t="s">
        <v>220</v>
      </c>
      <c r="F10" s="13"/>
      <c r="G10" s="13"/>
    </row>
    <row r="11" spans="1:7" x14ac:dyDescent="0.2">
      <c r="B11" s="9">
        <v>9</v>
      </c>
      <c r="C11" s="56"/>
      <c r="D11" s="9" t="s">
        <v>19</v>
      </c>
      <c r="E11" s="7" t="s">
        <v>229</v>
      </c>
      <c r="F11" s="1"/>
      <c r="G11" s="13"/>
    </row>
    <row r="12" spans="1:7" x14ac:dyDescent="0.2">
      <c r="B12" s="14">
        <v>10</v>
      </c>
      <c r="C12" s="57"/>
      <c r="D12" s="15" t="s">
        <v>20</v>
      </c>
      <c r="E12" s="16" t="s">
        <v>229</v>
      </c>
      <c r="F12" s="1"/>
    </row>
    <row r="13" spans="1:7" x14ac:dyDescent="0.2">
      <c r="B13" s="17">
        <v>11</v>
      </c>
      <c r="C13" s="55" t="s">
        <v>486</v>
      </c>
      <c r="D13" s="6" t="s">
        <v>11</v>
      </c>
      <c r="E13" s="7" t="s">
        <v>223</v>
      </c>
      <c r="F13" s="1"/>
    </row>
    <row r="14" spans="1:7" x14ac:dyDescent="0.2">
      <c r="B14" s="9">
        <v>12</v>
      </c>
      <c r="C14" s="56"/>
      <c r="D14" s="9" t="s">
        <v>54</v>
      </c>
      <c r="E14" s="7" t="s">
        <v>250</v>
      </c>
      <c r="F14" s="1"/>
    </row>
    <row r="15" spans="1:7" x14ac:dyDescent="0.2">
      <c r="B15" s="9">
        <v>13</v>
      </c>
      <c r="C15" s="56"/>
      <c r="D15" s="9" t="s">
        <v>55</v>
      </c>
      <c r="E15" s="7" t="s">
        <v>251</v>
      </c>
      <c r="F15" s="1"/>
    </row>
    <row r="16" spans="1:7" x14ac:dyDescent="0.2">
      <c r="B16" s="9">
        <v>14</v>
      </c>
      <c r="C16" s="56"/>
      <c r="D16" s="9" t="s">
        <v>56</v>
      </c>
      <c r="E16" s="7" t="s">
        <v>252</v>
      </c>
      <c r="F16" s="1"/>
    </row>
    <row r="17" spans="2:7" x14ac:dyDescent="0.2">
      <c r="B17" s="9">
        <v>15</v>
      </c>
      <c r="C17" s="56"/>
      <c r="D17" s="9" t="s">
        <v>52</v>
      </c>
      <c r="E17" s="7" t="s">
        <v>248</v>
      </c>
      <c r="F17" s="1"/>
    </row>
    <row r="18" spans="2:7" x14ac:dyDescent="0.2">
      <c r="B18" s="9">
        <v>16</v>
      </c>
      <c r="C18" s="56"/>
      <c r="D18" s="9" t="s">
        <v>63</v>
      </c>
      <c r="E18" s="7" t="s">
        <v>259</v>
      </c>
      <c r="F18" s="1"/>
    </row>
    <row r="19" spans="2:7" x14ac:dyDescent="0.2">
      <c r="B19" s="9">
        <v>17</v>
      </c>
      <c r="C19" s="56"/>
      <c r="D19" s="9" t="s">
        <v>64</v>
      </c>
      <c r="E19" s="7" t="s">
        <v>260</v>
      </c>
      <c r="F19" s="1"/>
    </row>
    <row r="20" spans="2:7" x14ac:dyDescent="0.2">
      <c r="B20" s="9">
        <v>18</v>
      </c>
      <c r="C20" s="56"/>
      <c r="D20" s="9" t="s">
        <v>57</v>
      </c>
      <c r="E20" s="7" t="s">
        <v>253</v>
      </c>
      <c r="F20" s="1"/>
    </row>
    <row r="21" spans="2:7" x14ac:dyDescent="0.2">
      <c r="B21" s="9">
        <v>19</v>
      </c>
      <c r="C21" s="56"/>
      <c r="D21" s="9" t="s">
        <v>58</v>
      </c>
      <c r="E21" s="7" t="s">
        <v>254</v>
      </c>
      <c r="F21" s="1"/>
    </row>
    <row r="22" spans="2:7" x14ac:dyDescent="0.2">
      <c r="B22" s="9">
        <v>20</v>
      </c>
      <c r="C22" s="56"/>
      <c r="D22" s="9" t="s">
        <v>59</v>
      </c>
      <c r="E22" s="7" t="s">
        <v>255</v>
      </c>
      <c r="F22" s="1"/>
    </row>
    <row r="23" spans="2:7" x14ac:dyDescent="0.2">
      <c r="B23" s="9">
        <v>21</v>
      </c>
      <c r="C23" s="56"/>
      <c r="D23" s="9" t="s">
        <v>60</v>
      </c>
      <c r="E23" s="7" t="s">
        <v>256</v>
      </c>
      <c r="F23" s="1"/>
    </row>
    <row r="24" spans="2:7" x14ac:dyDescent="0.2">
      <c r="B24" s="9">
        <v>22</v>
      </c>
      <c r="C24" s="56"/>
      <c r="D24" s="9" t="s">
        <v>61</v>
      </c>
      <c r="E24" s="7" t="s">
        <v>257</v>
      </c>
      <c r="F24" s="1"/>
    </row>
    <row r="25" spans="2:7" x14ac:dyDescent="0.2">
      <c r="B25" s="15">
        <v>23</v>
      </c>
      <c r="C25" s="57"/>
      <c r="D25" s="15" t="s">
        <v>62</v>
      </c>
      <c r="E25" s="16" t="s">
        <v>258</v>
      </c>
      <c r="F25" s="1"/>
      <c r="G25" s="13"/>
    </row>
    <row r="26" spans="2:7" x14ac:dyDescent="0.2">
      <c r="B26" s="5">
        <v>24</v>
      </c>
      <c r="C26" s="55" t="s">
        <v>334</v>
      </c>
      <c r="D26" s="5" t="s">
        <v>12</v>
      </c>
      <c r="E26" s="7" t="s">
        <v>224</v>
      </c>
      <c r="F26" s="1"/>
      <c r="G26" s="13"/>
    </row>
    <row r="27" spans="2:7" x14ac:dyDescent="0.2">
      <c r="B27" s="9">
        <v>25</v>
      </c>
      <c r="C27" s="56"/>
      <c r="D27" s="9" t="s">
        <v>13</v>
      </c>
      <c r="E27" s="7" t="s">
        <v>225</v>
      </c>
      <c r="F27" s="13"/>
    </row>
    <row r="28" spans="2:7" x14ac:dyDescent="0.2">
      <c r="B28" s="9">
        <v>26</v>
      </c>
      <c r="C28" s="56"/>
      <c r="D28" s="9" t="s">
        <v>35</v>
      </c>
      <c r="E28" s="7" t="s">
        <v>229</v>
      </c>
      <c r="F28" s="13"/>
    </row>
    <row r="29" spans="2:7" x14ac:dyDescent="0.2">
      <c r="B29" s="9">
        <v>27</v>
      </c>
      <c r="C29" s="56"/>
      <c r="D29" s="9" t="s">
        <v>36</v>
      </c>
      <c r="E29" s="7" t="s">
        <v>229</v>
      </c>
      <c r="F29" s="13"/>
    </row>
    <row r="30" spans="2:7" x14ac:dyDescent="0.2">
      <c r="B30" s="9">
        <v>28</v>
      </c>
      <c r="C30" s="56"/>
      <c r="D30" s="9" t="s">
        <v>37</v>
      </c>
      <c r="E30" s="7" t="s">
        <v>233</v>
      </c>
      <c r="F30" s="13"/>
    </row>
    <row r="31" spans="2:7" x14ac:dyDescent="0.2">
      <c r="B31" s="9">
        <v>29</v>
      </c>
      <c r="C31" s="56"/>
      <c r="D31" s="9" t="s">
        <v>38</v>
      </c>
      <c r="E31" s="7" t="s">
        <v>234</v>
      </c>
      <c r="F31" s="13"/>
    </row>
    <row r="32" spans="2:7" x14ac:dyDescent="0.2">
      <c r="B32" s="9">
        <v>30</v>
      </c>
      <c r="C32" s="56"/>
      <c r="D32" s="9" t="s">
        <v>39</v>
      </c>
      <c r="E32" s="7" t="s">
        <v>235</v>
      </c>
      <c r="F32" s="13"/>
    </row>
    <row r="33" spans="2:6" x14ac:dyDescent="0.2">
      <c r="B33" s="9">
        <v>31</v>
      </c>
      <c r="C33" s="56"/>
      <c r="D33" s="9" t="s">
        <v>40</v>
      </c>
      <c r="E33" s="7" t="s">
        <v>236</v>
      </c>
      <c r="F33" s="13"/>
    </row>
    <row r="34" spans="2:6" x14ac:dyDescent="0.2">
      <c r="B34" s="9">
        <v>32</v>
      </c>
      <c r="C34" s="56"/>
      <c r="D34" s="9" t="s">
        <v>41</v>
      </c>
      <c r="E34" s="7" t="s">
        <v>237</v>
      </c>
      <c r="F34" s="13"/>
    </row>
    <row r="35" spans="2:6" x14ac:dyDescent="0.2">
      <c r="B35" s="9">
        <v>33</v>
      </c>
      <c r="C35" s="56"/>
      <c r="D35" s="9" t="s">
        <v>42</v>
      </c>
      <c r="E35" s="7" t="s">
        <v>238</v>
      </c>
      <c r="F35" s="13"/>
    </row>
    <row r="36" spans="2:6" x14ac:dyDescent="0.2">
      <c r="B36" s="9">
        <v>34</v>
      </c>
      <c r="C36" s="56"/>
      <c r="D36" s="9" t="s">
        <v>44</v>
      </c>
      <c r="E36" s="7" t="s">
        <v>240</v>
      </c>
      <c r="F36" s="1"/>
    </row>
    <row r="37" spans="2:6" x14ac:dyDescent="0.2">
      <c r="B37" s="9">
        <v>35</v>
      </c>
      <c r="C37" s="56"/>
      <c r="D37" s="9" t="s">
        <v>45</v>
      </c>
      <c r="E37" s="7" t="s">
        <v>241</v>
      </c>
      <c r="F37" s="13"/>
    </row>
    <row r="38" spans="2:6" x14ac:dyDescent="0.2">
      <c r="B38" s="9">
        <v>36</v>
      </c>
      <c r="C38" s="56"/>
      <c r="D38" s="9" t="s">
        <v>46</v>
      </c>
      <c r="E38" s="7" t="s">
        <v>242</v>
      </c>
      <c r="F38" s="13"/>
    </row>
    <row r="39" spans="2:6" x14ac:dyDescent="0.2">
      <c r="B39" s="9">
        <v>37</v>
      </c>
      <c r="C39" s="56"/>
      <c r="D39" s="9" t="s">
        <v>47</v>
      </c>
      <c r="E39" s="7" t="s">
        <v>243</v>
      </c>
      <c r="F39" s="13"/>
    </row>
    <row r="40" spans="2:6" x14ac:dyDescent="0.2">
      <c r="B40" s="9">
        <v>38</v>
      </c>
      <c r="C40" s="56"/>
      <c r="D40" s="9" t="s">
        <v>49</v>
      </c>
      <c r="E40" s="7" t="s">
        <v>245</v>
      </c>
      <c r="F40" s="13"/>
    </row>
    <row r="41" spans="2:6" x14ac:dyDescent="0.2">
      <c r="B41" s="9">
        <v>39</v>
      </c>
      <c r="C41" s="56"/>
      <c r="D41" s="9" t="s">
        <v>50</v>
      </c>
      <c r="E41" s="7" t="s">
        <v>246</v>
      </c>
      <c r="F41" s="13"/>
    </row>
    <row r="42" spans="2:6" x14ac:dyDescent="0.2">
      <c r="B42" s="9">
        <v>40</v>
      </c>
      <c r="C42" s="56"/>
      <c r="D42" s="9" t="s">
        <v>51</v>
      </c>
      <c r="E42" s="7" t="s">
        <v>247</v>
      </c>
      <c r="F42" s="13"/>
    </row>
    <row r="43" spans="2:6" x14ac:dyDescent="0.2">
      <c r="B43" s="9">
        <v>41</v>
      </c>
      <c r="C43" s="56"/>
      <c r="D43" s="9" t="s">
        <v>53</v>
      </c>
      <c r="E43" s="7" t="s">
        <v>249</v>
      </c>
      <c r="F43" s="13"/>
    </row>
    <row r="44" spans="2:6" x14ac:dyDescent="0.2">
      <c r="B44" s="9">
        <v>42</v>
      </c>
      <c r="C44" s="56"/>
      <c r="D44" s="9" t="s">
        <v>34</v>
      </c>
      <c r="E44" s="7" t="s">
        <v>232</v>
      </c>
      <c r="F44" s="13"/>
    </row>
    <row r="45" spans="2:6" x14ac:dyDescent="0.2">
      <c r="B45" s="15">
        <v>43</v>
      </c>
      <c r="C45" s="57"/>
      <c r="D45" s="15" t="s">
        <v>43</v>
      </c>
      <c r="E45" s="16" t="s">
        <v>239</v>
      </c>
      <c r="F45" s="13"/>
    </row>
    <row r="46" spans="2:6" x14ac:dyDescent="0.2">
      <c r="B46" s="5">
        <v>44</v>
      </c>
      <c r="C46" s="55" t="s">
        <v>487</v>
      </c>
      <c r="D46" s="6" t="s">
        <v>8</v>
      </c>
      <c r="E46" s="18" t="s">
        <v>221</v>
      </c>
      <c r="F46" s="13"/>
    </row>
    <row r="47" spans="2:6" x14ac:dyDescent="0.2">
      <c r="B47" s="9">
        <v>45</v>
      </c>
      <c r="C47" s="56"/>
      <c r="D47" s="10" t="s">
        <v>9</v>
      </c>
      <c r="E47" s="18" t="s">
        <v>368</v>
      </c>
      <c r="F47" s="13"/>
    </row>
    <row r="48" spans="2:6" x14ac:dyDescent="0.2">
      <c r="B48" s="9">
        <v>46</v>
      </c>
      <c r="C48" s="56"/>
      <c r="D48" s="10" t="s">
        <v>10</v>
      </c>
      <c r="E48" s="18" t="s">
        <v>222</v>
      </c>
      <c r="F48" s="13"/>
    </row>
    <row r="49" spans="2:6" x14ac:dyDescent="0.2">
      <c r="B49" s="9">
        <v>47</v>
      </c>
      <c r="C49" s="56"/>
      <c r="D49" s="9" t="s">
        <v>14</v>
      </c>
      <c r="E49" s="18" t="s">
        <v>226</v>
      </c>
      <c r="F49" s="13"/>
    </row>
    <row r="50" spans="2:6" x14ac:dyDescent="0.2">
      <c r="B50" s="9">
        <v>48</v>
      </c>
      <c r="C50" s="56"/>
      <c r="D50" s="9" t="s">
        <v>21</v>
      </c>
      <c r="E50" s="18" t="s">
        <v>369</v>
      </c>
      <c r="F50" s="13"/>
    </row>
    <row r="51" spans="2:6" x14ac:dyDescent="0.2">
      <c r="B51" s="9">
        <v>49</v>
      </c>
      <c r="C51" s="56"/>
      <c r="D51" s="9" t="s">
        <v>22</v>
      </c>
      <c r="E51" s="18" t="s">
        <v>370</v>
      </c>
      <c r="F51" s="13"/>
    </row>
    <row r="52" spans="2:6" x14ac:dyDescent="0.2">
      <c r="B52" s="9">
        <v>50</v>
      </c>
      <c r="C52" s="56"/>
      <c r="D52" s="9" t="s">
        <v>23</v>
      </c>
      <c r="E52" s="18" t="s">
        <v>230</v>
      </c>
      <c r="F52" s="13"/>
    </row>
    <row r="53" spans="2:6" x14ac:dyDescent="0.2">
      <c r="B53" s="9">
        <v>51</v>
      </c>
      <c r="C53" s="56"/>
      <c r="D53" s="9" t="s">
        <v>24</v>
      </c>
      <c r="E53" s="18" t="s">
        <v>371</v>
      </c>
      <c r="F53" s="13"/>
    </row>
    <row r="54" spans="2:6" x14ac:dyDescent="0.2">
      <c r="B54" s="9">
        <v>52</v>
      </c>
      <c r="C54" s="56"/>
      <c r="D54" s="9" t="s">
        <v>25</v>
      </c>
      <c r="E54" s="18" t="s">
        <v>372</v>
      </c>
      <c r="F54" s="13"/>
    </row>
    <row r="55" spans="2:6" x14ac:dyDescent="0.2">
      <c r="B55" s="9">
        <v>53</v>
      </c>
      <c r="C55" s="56"/>
      <c r="D55" s="9" t="s">
        <v>26</v>
      </c>
      <c r="E55" s="18" t="s">
        <v>373</v>
      </c>
      <c r="F55" s="13"/>
    </row>
    <row r="56" spans="2:6" x14ac:dyDescent="0.2">
      <c r="B56" s="9">
        <v>54</v>
      </c>
      <c r="C56" s="56"/>
      <c r="D56" s="9" t="s">
        <v>27</v>
      </c>
      <c r="E56" s="18" t="s">
        <v>374</v>
      </c>
      <c r="F56" s="13"/>
    </row>
    <row r="57" spans="2:6" x14ac:dyDescent="0.2">
      <c r="B57" s="9">
        <v>55</v>
      </c>
      <c r="C57" s="56"/>
      <c r="D57" s="9" t="s">
        <v>28</v>
      </c>
      <c r="E57" s="18" t="s">
        <v>375</v>
      </c>
      <c r="F57" s="13"/>
    </row>
    <row r="58" spans="2:6" x14ac:dyDescent="0.2">
      <c r="B58" s="9">
        <v>56</v>
      </c>
      <c r="C58" s="56"/>
      <c r="D58" s="9" t="s">
        <v>29</v>
      </c>
      <c r="E58" s="18" t="s">
        <v>355</v>
      </c>
      <c r="F58" s="13"/>
    </row>
    <row r="59" spans="2:6" x14ac:dyDescent="0.2">
      <c r="B59" s="9">
        <v>57</v>
      </c>
      <c r="C59" s="56"/>
      <c r="D59" s="9" t="s">
        <v>30</v>
      </c>
      <c r="E59" s="18" t="s">
        <v>376</v>
      </c>
      <c r="F59" s="13"/>
    </row>
    <row r="60" spans="2:6" x14ac:dyDescent="0.2">
      <c r="B60" s="9">
        <v>58</v>
      </c>
      <c r="C60" s="56"/>
      <c r="D60" s="9" t="s">
        <v>31</v>
      </c>
      <c r="E60" s="18" t="s">
        <v>377</v>
      </c>
      <c r="F60" s="13"/>
    </row>
    <row r="61" spans="2:6" x14ac:dyDescent="0.2">
      <c r="B61" s="9">
        <v>59</v>
      </c>
      <c r="C61" s="56"/>
      <c r="D61" s="9" t="s">
        <v>32</v>
      </c>
      <c r="E61" s="18" t="s">
        <v>231</v>
      </c>
      <c r="F61" s="13"/>
    </row>
    <row r="62" spans="2:6" x14ac:dyDescent="0.2">
      <c r="B62" s="9">
        <v>60</v>
      </c>
      <c r="C62" s="56"/>
      <c r="D62" s="9" t="s">
        <v>33</v>
      </c>
      <c r="E62" s="18" t="s">
        <v>378</v>
      </c>
      <c r="F62" s="13"/>
    </row>
    <row r="63" spans="2:6" x14ac:dyDescent="0.2">
      <c r="B63" s="15">
        <v>61</v>
      </c>
      <c r="C63" s="57"/>
      <c r="D63" s="15" t="s">
        <v>48</v>
      </c>
      <c r="E63" s="19" t="s">
        <v>244</v>
      </c>
      <c r="F63" s="13"/>
    </row>
    <row r="64" spans="2:6" x14ac:dyDescent="0.2">
      <c r="B64" s="5">
        <v>62</v>
      </c>
      <c r="C64" s="55" t="s">
        <v>455</v>
      </c>
      <c r="D64" s="5" t="s">
        <v>65</v>
      </c>
      <c r="E64" s="7" t="s">
        <v>379</v>
      </c>
      <c r="F64" s="13"/>
    </row>
    <row r="65" spans="2:6" x14ac:dyDescent="0.2">
      <c r="B65" s="9">
        <v>63</v>
      </c>
      <c r="C65" s="56"/>
      <c r="D65" s="9" t="s">
        <v>66</v>
      </c>
      <c r="E65" s="7" t="s">
        <v>380</v>
      </c>
      <c r="F65" s="1"/>
    </row>
    <row r="66" spans="2:6" x14ac:dyDescent="0.2">
      <c r="B66" s="9">
        <v>64</v>
      </c>
      <c r="C66" s="56"/>
      <c r="D66" s="9" t="s">
        <v>67</v>
      </c>
      <c r="E66" s="7" t="s">
        <v>381</v>
      </c>
      <c r="F66" s="1"/>
    </row>
    <row r="67" spans="2:6" x14ac:dyDescent="0.2">
      <c r="B67" s="9">
        <v>65</v>
      </c>
      <c r="C67" s="56"/>
      <c r="D67" s="9" t="s">
        <v>68</v>
      </c>
      <c r="E67" s="7" t="s">
        <v>382</v>
      </c>
      <c r="F67" s="1"/>
    </row>
    <row r="68" spans="2:6" x14ac:dyDescent="0.2">
      <c r="B68" s="9">
        <v>66</v>
      </c>
      <c r="C68" s="56"/>
      <c r="D68" s="9" t="s">
        <v>69</v>
      </c>
      <c r="E68" s="7" t="s">
        <v>383</v>
      </c>
      <c r="F68" s="1"/>
    </row>
    <row r="69" spans="2:6" x14ac:dyDescent="0.2">
      <c r="B69" s="9">
        <v>67</v>
      </c>
      <c r="C69" s="56"/>
      <c r="D69" s="9" t="s">
        <v>70</v>
      </c>
      <c r="E69" s="7" t="s">
        <v>384</v>
      </c>
      <c r="F69" s="1"/>
    </row>
    <row r="70" spans="2:6" x14ac:dyDescent="0.2">
      <c r="B70" s="9">
        <v>68</v>
      </c>
      <c r="C70" s="56"/>
      <c r="D70" s="9" t="s">
        <v>71</v>
      </c>
      <c r="E70" s="7" t="s">
        <v>385</v>
      </c>
      <c r="F70" s="1"/>
    </row>
    <row r="71" spans="2:6" x14ac:dyDescent="0.2">
      <c r="B71" s="9">
        <v>69</v>
      </c>
      <c r="C71" s="56"/>
      <c r="D71" s="9" t="s">
        <v>72</v>
      </c>
      <c r="E71" s="7" t="s">
        <v>261</v>
      </c>
      <c r="F71" s="1"/>
    </row>
    <row r="72" spans="2:6" x14ac:dyDescent="0.2">
      <c r="B72" s="9">
        <v>70</v>
      </c>
      <c r="C72" s="56"/>
      <c r="D72" s="9" t="s">
        <v>73</v>
      </c>
      <c r="E72" s="7" t="s">
        <v>386</v>
      </c>
      <c r="F72" s="1"/>
    </row>
    <row r="73" spans="2:6" x14ac:dyDescent="0.2">
      <c r="B73" s="9">
        <v>71</v>
      </c>
      <c r="C73" s="56"/>
      <c r="D73" s="9" t="s">
        <v>74</v>
      </c>
      <c r="E73" s="7" t="s">
        <v>387</v>
      </c>
      <c r="F73" s="1"/>
    </row>
    <row r="74" spans="2:6" x14ac:dyDescent="0.2">
      <c r="B74" s="9">
        <v>72</v>
      </c>
      <c r="C74" s="56"/>
      <c r="D74" s="9" t="s">
        <v>188</v>
      </c>
      <c r="E74" s="7" t="s">
        <v>323</v>
      </c>
      <c r="F74" s="1"/>
    </row>
    <row r="75" spans="2:6" x14ac:dyDescent="0.2">
      <c r="B75" s="9">
        <v>73</v>
      </c>
      <c r="C75" s="56"/>
      <c r="D75" s="9" t="s">
        <v>169</v>
      </c>
      <c r="E75" s="7" t="s">
        <v>388</v>
      </c>
      <c r="F75" s="1"/>
    </row>
    <row r="76" spans="2:6" x14ac:dyDescent="0.2">
      <c r="B76" s="9">
        <v>74</v>
      </c>
      <c r="C76" s="56"/>
      <c r="D76" s="9" t="s">
        <v>170</v>
      </c>
      <c r="E76" s="7" t="s">
        <v>313</v>
      </c>
      <c r="F76" s="1"/>
    </row>
    <row r="77" spans="2:6" x14ac:dyDescent="0.2">
      <c r="B77" s="9">
        <v>75</v>
      </c>
      <c r="C77" s="56"/>
      <c r="D77" s="9" t="s">
        <v>171</v>
      </c>
      <c r="E77" s="7" t="s">
        <v>389</v>
      </c>
      <c r="F77" s="1"/>
    </row>
    <row r="78" spans="2:6" x14ac:dyDescent="0.2">
      <c r="B78" s="9">
        <v>76</v>
      </c>
      <c r="C78" s="56"/>
      <c r="D78" s="9" t="s">
        <v>172</v>
      </c>
      <c r="E78" s="7" t="s">
        <v>390</v>
      </c>
      <c r="F78" s="1"/>
    </row>
    <row r="79" spans="2:6" x14ac:dyDescent="0.2">
      <c r="B79" s="9">
        <v>77</v>
      </c>
      <c r="C79" s="56"/>
      <c r="D79" s="9" t="s">
        <v>173</v>
      </c>
      <c r="E79" s="7" t="s">
        <v>314</v>
      </c>
      <c r="F79" s="1"/>
    </row>
    <row r="80" spans="2:6" x14ac:dyDescent="0.2">
      <c r="B80" s="9">
        <v>78</v>
      </c>
      <c r="C80" s="56"/>
      <c r="D80" s="9" t="s">
        <v>193</v>
      </c>
      <c r="E80" s="7" t="s">
        <v>391</v>
      </c>
      <c r="F80" s="1"/>
    </row>
    <row r="81" spans="2:6" x14ac:dyDescent="0.2">
      <c r="B81" s="9">
        <v>79</v>
      </c>
      <c r="C81" s="56"/>
      <c r="D81" s="9" t="s">
        <v>182</v>
      </c>
      <c r="E81" s="7" t="s">
        <v>318</v>
      </c>
      <c r="F81" s="1"/>
    </row>
    <row r="82" spans="2:6" x14ac:dyDescent="0.2">
      <c r="B82" s="9">
        <v>80</v>
      </c>
      <c r="C82" s="56"/>
      <c r="D82" s="9" t="s">
        <v>165</v>
      </c>
      <c r="E82" s="7" t="s">
        <v>392</v>
      </c>
      <c r="F82" s="1"/>
    </row>
    <row r="83" spans="2:6" x14ac:dyDescent="0.2">
      <c r="B83" s="9">
        <v>81</v>
      </c>
      <c r="C83" s="56"/>
      <c r="D83" s="9" t="s">
        <v>75</v>
      </c>
      <c r="E83" s="7" t="s">
        <v>393</v>
      </c>
      <c r="F83" s="1"/>
    </row>
    <row r="84" spans="2:6" x14ac:dyDescent="0.2">
      <c r="B84" s="9">
        <v>82</v>
      </c>
      <c r="C84" s="56"/>
      <c r="D84" s="9" t="s">
        <v>76</v>
      </c>
      <c r="E84" s="7" t="s">
        <v>262</v>
      </c>
      <c r="F84" s="1"/>
    </row>
    <row r="85" spans="2:6" x14ac:dyDescent="0.2">
      <c r="B85" s="9">
        <v>83</v>
      </c>
      <c r="C85" s="56"/>
      <c r="D85" s="9" t="s">
        <v>77</v>
      </c>
      <c r="E85" s="7" t="s">
        <v>394</v>
      </c>
      <c r="F85" s="1"/>
    </row>
    <row r="86" spans="2:6" x14ac:dyDescent="0.2">
      <c r="B86" s="9">
        <v>84</v>
      </c>
      <c r="C86" s="56"/>
      <c r="D86" s="9" t="s">
        <v>78</v>
      </c>
      <c r="E86" s="7" t="s">
        <v>263</v>
      </c>
      <c r="F86" s="1"/>
    </row>
    <row r="87" spans="2:6" x14ac:dyDescent="0.2">
      <c r="B87" s="9">
        <v>85</v>
      </c>
      <c r="C87" s="56"/>
      <c r="D87" s="9" t="s">
        <v>79</v>
      </c>
      <c r="E87" s="7" t="s">
        <v>395</v>
      </c>
      <c r="F87" s="1"/>
    </row>
    <row r="88" spans="2:6" x14ac:dyDescent="0.2">
      <c r="B88" s="9">
        <v>86</v>
      </c>
      <c r="C88" s="56"/>
      <c r="D88" s="9" t="s">
        <v>80</v>
      </c>
      <c r="E88" s="7" t="s">
        <v>264</v>
      </c>
      <c r="F88" s="1"/>
    </row>
    <row r="89" spans="2:6" x14ac:dyDescent="0.2">
      <c r="B89" s="9">
        <v>87</v>
      </c>
      <c r="C89" s="56"/>
      <c r="D89" s="9" t="s">
        <v>81</v>
      </c>
      <c r="E89" s="7" t="s">
        <v>396</v>
      </c>
      <c r="F89" s="1"/>
    </row>
    <row r="90" spans="2:6" x14ac:dyDescent="0.2">
      <c r="B90" s="9">
        <v>88</v>
      </c>
      <c r="C90" s="56"/>
      <c r="D90" s="9" t="s">
        <v>82</v>
      </c>
      <c r="E90" s="7" t="s">
        <v>397</v>
      </c>
      <c r="F90" s="1"/>
    </row>
    <row r="91" spans="2:6" x14ac:dyDescent="0.2">
      <c r="B91" s="9">
        <v>89</v>
      </c>
      <c r="C91" s="56"/>
      <c r="D91" s="9" t="s">
        <v>83</v>
      </c>
      <c r="E91" s="7" t="s">
        <v>398</v>
      </c>
      <c r="F91" s="1"/>
    </row>
    <row r="92" spans="2:6" x14ac:dyDescent="0.2">
      <c r="B92" s="9">
        <v>90</v>
      </c>
      <c r="C92" s="56"/>
      <c r="D92" s="9" t="s">
        <v>84</v>
      </c>
      <c r="E92" s="7" t="s">
        <v>265</v>
      </c>
      <c r="F92" s="1"/>
    </row>
    <row r="93" spans="2:6" x14ac:dyDescent="0.2">
      <c r="B93" s="15">
        <v>91</v>
      </c>
      <c r="C93" s="57"/>
      <c r="D93" s="15" t="s">
        <v>85</v>
      </c>
      <c r="E93" s="16" t="s">
        <v>266</v>
      </c>
      <c r="F93" s="1"/>
    </row>
    <row r="94" spans="2:6" x14ac:dyDescent="0.2">
      <c r="B94" s="5">
        <v>92</v>
      </c>
      <c r="C94" s="55" t="s">
        <v>456</v>
      </c>
      <c r="D94" s="5" t="s">
        <v>126</v>
      </c>
      <c r="E94" s="18" t="s">
        <v>354</v>
      </c>
      <c r="F94" s="13"/>
    </row>
    <row r="95" spans="2:6" x14ac:dyDescent="0.2">
      <c r="B95" s="9">
        <v>93</v>
      </c>
      <c r="C95" s="56"/>
      <c r="D95" s="9" t="s">
        <v>127</v>
      </c>
      <c r="E95" s="18" t="s">
        <v>289</v>
      </c>
      <c r="F95" s="13"/>
    </row>
    <row r="96" spans="2:6" x14ac:dyDescent="0.2">
      <c r="B96" s="9">
        <v>94</v>
      </c>
      <c r="C96" s="56"/>
      <c r="D96" s="9" t="s">
        <v>128</v>
      </c>
      <c r="E96" s="18" t="s">
        <v>399</v>
      </c>
      <c r="F96" s="13"/>
    </row>
    <row r="97" spans="2:6" x14ac:dyDescent="0.2">
      <c r="B97" s="9">
        <v>95</v>
      </c>
      <c r="C97" s="56"/>
      <c r="D97" s="9" t="s">
        <v>129</v>
      </c>
      <c r="E97" s="18" t="s">
        <v>400</v>
      </c>
      <c r="F97" s="13"/>
    </row>
    <row r="98" spans="2:6" x14ac:dyDescent="0.2">
      <c r="B98" s="9">
        <v>96</v>
      </c>
      <c r="C98" s="56"/>
      <c r="D98" s="9" t="s">
        <v>130</v>
      </c>
      <c r="E98" s="18" t="s">
        <v>401</v>
      </c>
      <c r="F98" s="13"/>
    </row>
    <row r="99" spans="2:6" x14ac:dyDescent="0.2">
      <c r="B99" s="9">
        <v>97</v>
      </c>
      <c r="C99" s="56"/>
      <c r="D99" s="9" t="s">
        <v>131</v>
      </c>
      <c r="E99" s="18" t="s">
        <v>290</v>
      </c>
      <c r="F99" s="13"/>
    </row>
    <row r="100" spans="2:6" x14ac:dyDescent="0.2">
      <c r="B100" s="9">
        <v>98</v>
      </c>
      <c r="C100" s="56"/>
      <c r="D100" s="9" t="s">
        <v>132</v>
      </c>
      <c r="E100" s="18" t="s">
        <v>291</v>
      </c>
      <c r="F100" s="13"/>
    </row>
    <row r="101" spans="2:6" x14ac:dyDescent="0.2">
      <c r="B101" s="9">
        <v>99</v>
      </c>
      <c r="C101" s="56"/>
      <c r="D101" s="9" t="s">
        <v>133</v>
      </c>
      <c r="E101" s="18" t="s">
        <v>292</v>
      </c>
      <c r="F101" s="13"/>
    </row>
    <row r="102" spans="2:6" x14ac:dyDescent="0.2">
      <c r="B102" s="9">
        <v>100</v>
      </c>
      <c r="C102" s="56"/>
      <c r="D102" s="9" t="s">
        <v>134</v>
      </c>
      <c r="E102" s="18" t="s">
        <v>293</v>
      </c>
      <c r="F102" s="13"/>
    </row>
    <row r="103" spans="2:6" x14ac:dyDescent="0.2">
      <c r="B103" s="9">
        <v>101</v>
      </c>
      <c r="C103" s="56"/>
      <c r="D103" s="9" t="s">
        <v>135</v>
      </c>
      <c r="E103" s="18" t="s">
        <v>294</v>
      </c>
      <c r="F103" s="13"/>
    </row>
    <row r="104" spans="2:6" x14ac:dyDescent="0.2">
      <c r="B104" s="9">
        <v>102</v>
      </c>
      <c r="C104" s="56"/>
      <c r="D104" s="9" t="s">
        <v>136</v>
      </c>
      <c r="E104" s="18" t="s">
        <v>295</v>
      </c>
      <c r="F104" s="13"/>
    </row>
    <row r="105" spans="2:6" x14ac:dyDescent="0.2">
      <c r="B105" s="9">
        <v>103</v>
      </c>
      <c r="C105" s="56"/>
      <c r="D105" s="9" t="s">
        <v>137</v>
      </c>
      <c r="E105" s="18" t="s">
        <v>296</v>
      </c>
      <c r="F105" s="13"/>
    </row>
    <row r="106" spans="2:6" x14ac:dyDescent="0.2">
      <c r="B106" s="9">
        <v>104</v>
      </c>
      <c r="C106" s="56"/>
      <c r="D106" s="9" t="s">
        <v>138</v>
      </c>
      <c r="E106" s="18" t="s">
        <v>402</v>
      </c>
      <c r="F106" s="13"/>
    </row>
    <row r="107" spans="2:6" x14ac:dyDescent="0.2">
      <c r="B107" s="9">
        <v>105</v>
      </c>
      <c r="C107" s="56"/>
      <c r="D107" s="9" t="s">
        <v>139</v>
      </c>
      <c r="E107" s="18" t="s">
        <v>403</v>
      </c>
      <c r="F107" s="13"/>
    </row>
    <row r="108" spans="2:6" x14ac:dyDescent="0.2">
      <c r="B108" s="9">
        <v>106</v>
      </c>
      <c r="C108" s="56"/>
      <c r="D108" s="9" t="s">
        <v>140</v>
      </c>
      <c r="E108" s="18" t="s">
        <v>297</v>
      </c>
      <c r="F108" s="13"/>
    </row>
    <row r="109" spans="2:6" x14ac:dyDescent="0.2">
      <c r="B109" s="9">
        <v>107</v>
      </c>
      <c r="C109" s="56"/>
      <c r="D109" s="9" t="s">
        <v>141</v>
      </c>
      <c r="E109" s="20" t="s">
        <v>404</v>
      </c>
      <c r="F109" s="13"/>
    </row>
    <row r="110" spans="2:6" x14ac:dyDescent="0.2">
      <c r="B110" s="9">
        <v>108</v>
      </c>
      <c r="C110" s="56"/>
      <c r="D110" s="9" t="s">
        <v>142</v>
      </c>
      <c r="E110" s="18" t="s">
        <v>405</v>
      </c>
      <c r="F110" s="13"/>
    </row>
    <row r="111" spans="2:6" x14ac:dyDescent="0.2">
      <c r="B111" s="9">
        <v>109</v>
      </c>
      <c r="C111" s="56"/>
      <c r="D111" s="9" t="s">
        <v>143</v>
      </c>
      <c r="E111" s="18" t="s">
        <v>298</v>
      </c>
      <c r="F111" s="13"/>
    </row>
    <row r="112" spans="2:6" x14ac:dyDescent="0.2">
      <c r="B112" s="9">
        <v>110</v>
      </c>
      <c r="C112" s="56"/>
      <c r="D112" s="9" t="s">
        <v>144</v>
      </c>
      <c r="E112" s="18" t="s">
        <v>299</v>
      </c>
      <c r="F112" s="13"/>
    </row>
    <row r="113" spans="2:6" x14ac:dyDescent="0.2">
      <c r="B113" s="9">
        <v>111</v>
      </c>
      <c r="C113" s="56"/>
      <c r="D113" s="9" t="s">
        <v>145</v>
      </c>
      <c r="E113" s="18" t="s">
        <v>300</v>
      </c>
      <c r="F113" s="13"/>
    </row>
    <row r="114" spans="2:6" x14ac:dyDescent="0.2">
      <c r="B114" s="9">
        <v>112</v>
      </c>
      <c r="C114" s="56"/>
      <c r="D114" s="9" t="s">
        <v>194</v>
      </c>
      <c r="E114" s="18" t="s">
        <v>327</v>
      </c>
      <c r="F114" s="13"/>
    </row>
    <row r="115" spans="2:6" x14ac:dyDescent="0.2">
      <c r="B115" s="9">
        <v>113</v>
      </c>
      <c r="C115" s="56"/>
      <c r="D115" s="9" t="s">
        <v>192</v>
      </c>
      <c r="E115" s="18" t="s">
        <v>305</v>
      </c>
      <c r="F115" s="13"/>
    </row>
    <row r="116" spans="2:6" x14ac:dyDescent="0.2">
      <c r="B116" s="9">
        <v>114</v>
      </c>
      <c r="C116" s="56"/>
      <c r="D116" s="9" t="s">
        <v>203</v>
      </c>
      <c r="E116" s="18" t="s">
        <v>406</v>
      </c>
      <c r="F116" s="13"/>
    </row>
    <row r="117" spans="2:6" x14ac:dyDescent="0.2">
      <c r="B117" s="9">
        <v>115</v>
      </c>
      <c r="C117" s="56"/>
      <c r="D117" s="9" t="s">
        <v>204</v>
      </c>
      <c r="E117" s="18" t="s">
        <v>406</v>
      </c>
      <c r="F117" s="13"/>
    </row>
    <row r="118" spans="2:6" x14ac:dyDescent="0.2">
      <c r="B118" s="9">
        <v>116</v>
      </c>
      <c r="C118" s="56"/>
      <c r="D118" s="9" t="s">
        <v>205</v>
      </c>
      <c r="E118" s="18" t="s">
        <v>406</v>
      </c>
      <c r="F118" s="13"/>
    </row>
    <row r="119" spans="2:6" x14ac:dyDescent="0.2">
      <c r="B119" s="9">
        <v>117</v>
      </c>
      <c r="C119" s="56"/>
      <c r="D119" s="9" t="s">
        <v>183</v>
      </c>
      <c r="E119" s="18" t="s">
        <v>319</v>
      </c>
      <c r="F119" s="13"/>
    </row>
    <row r="120" spans="2:6" x14ac:dyDescent="0.2">
      <c r="B120" s="9">
        <v>118</v>
      </c>
      <c r="C120" s="56"/>
      <c r="D120" s="9" t="s">
        <v>184</v>
      </c>
      <c r="E120" s="18" t="s">
        <v>407</v>
      </c>
      <c r="F120" s="13"/>
    </row>
    <row r="121" spans="2:6" x14ac:dyDescent="0.2">
      <c r="B121" s="9">
        <v>119</v>
      </c>
      <c r="C121" s="56"/>
      <c r="D121" s="9" t="s">
        <v>185</v>
      </c>
      <c r="E121" s="18" t="s">
        <v>320</v>
      </c>
      <c r="F121" s="13"/>
    </row>
    <row r="122" spans="2:6" x14ac:dyDescent="0.2">
      <c r="B122" s="9">
        <v>120</v>
      </c>
      <c r="C122" s="56"/>
      <c r="D122" s="9" t="s">
        <v>168</v>
      </c>
      <c r="E122" s="18" t="s">
        <v>312</v>
      </c>
      <c r="F122" s="13"/>
    </row>
    <row r="123" spans="2:6" x14ac:dyDescent="0.2">
      <c r="B123" s="9">
        <v>121</v>
      </c>
      <c r="C123" s="56"/>
      <c r="D123" s="9" t="s">
        <v>187</v>
      </c>
      <c r="E123" s="18" t="s">
        <v>322</v>
      </c>
      <c r="F123" s="13"/>
    </row>
    <row r="124" spans="2:6" x14ac:dyDescent="0.2">
      <c r="B124" s="9">
        <v>122</v>
      </c>
      <c r="C124" s="56"/>
      <c r="D124" s="9" t="s">
        <v>176</v>
      </c>
      <c r="E124" s="18" t="s">
        <v>408</v>
      </c>
      <c r="F124" s="13"/>
    </row>
    <row r="125" spans="2:6" x14ac:dyDescent="0.2">
      <c r="B125" s="9">
        <v>123</v>
      </c>
      <c r="C125" s="56"/>
      <c r="D125" s="9" t="s">
        <v>179</v>
      </c>
      <c r="E125" s="18" t="s">
        <v>316</v>
      </c>
      <c r="F125" s="13"/>
    </row>
    <row r="126" spans="2:6" x14ac:dyDescent="0.2">
      <c r="B126" s="15">
        <v>124</v>
      </c>
      <c r="C126" s="57"/>
      <c r="D126" s="15" t="s">
        <v>181</v>
      </c>
      <c r="E126" s="19" t="s">
        <v>317</v>
      </c>
      <c r="F126" s="1"/>
    </row>
    <row r="127" spans="2:6" x14ac:dyDescent="0.2">
      <c r="B127" s="5">
        <v>125</v>
      </c>
      <c r="C127" s="55" t="s">
        <v>457</v>
      </c>
      <c r="D127" s="5" t="s">
        <v>15</v>
      </c>
      <c r="E127" s="18" t="s">
        <v>409</v>
      </c>
      <c r="F127" s="13"/>
    </row>
    <row r="128" spans="2:6" x14ac:dyDescent="0.2">
      <c r="B128" s="9">
        <v>126</v>
      </c>
      <c r="C128" s="56"/>
      <c r="D128" s="9" t="s">
        <v>16</v>
      </c>
      <c r="E128" s="18" t="s">
        <v>227</v>
      </c>
      <c r="F128" s="13"/>
    </row>
    <row r="129" spans="2:6" x14ac:dyDescent="0.2">
      <c r="B129" s="9">
        <v>127</v>
      </c>
      <c r="C129" s="56"/>
      <c r="D129" s="9" t="s">
        <v>18</v>
      </c>
      <c r="E129" s="12" t="s">
        <v>228</v>
      </c>
      <c r="F129" s="13"/>
    </row>
    <row r="130" spans="2:6" x14ac:dyDescent="0.2">
      <c r="B130" s="9">
        <v>128</v>
      </c>
      <c r="C130" s="56"/>
      <c r="D130" s="9" t="s">
        <v>356</v>
      </c>
      <c r="E130" s="20" t="s">
        <v>410</v>
      </c>
      <c r="F130" s="13"/>
    </row>
    <row r="131" spans="2:6" x14ac:dyDescent="0.2">
      <c r="B131" s="9">
        <v>129</v>
      </c>
      <c r="C131" s="56"/>
      <c r="D131" s="9" t="s">
        <v>146</v>
      </c>
      <c r="E131" s="18" t="s">
        <v>301</v>
      </c>
      <c r="F131" s="13"/>
    </row>
    <row r="132" spans="2:6" x14ac:dyDescent="0.2">
      <c r="B132" s="9">
        <v>130</v>
      </c>
      <c r="C132" s="56"/>
      <c r="D132" s="9" t="s">
        <v>147</v>
      </c>
      <c r="E132" s="18" t="s">
        <v>302</v>
      </c>
      <c r="F132" s="13"/>
    </row>
    <row r="133" spans="2:6" x14ac:dyDescent="0.2">
      <c r="B133" s="9">
        <v>131</v>
      </c>
      <c r="C133" s="56"/>
      <c r="D133" s="9" t="s">
        <v>148</v>
      </c>
      <c r="E133" s="18" t="s">
        <v>411</v>
      </c>
      <c r="F133" s="13"/>
    </row>
    <row r="134" spans="2:6" x14ac:dyDescent="0.2">
      <c r="B134" s="9">
        <v>132</v>
      </c>
      <c r="C134" s="56"/>
      <c r="D134" s="9" t="s">
        <v>149</v>
      </c>
      <c r="E134" s="18" t="s">
        <v>412</v>
      </c>
      <c r="F134" s="13"/>
    </row>
    <row r="135" spans="2:6" x14ac:dyDescent="0.2">
      <c r="B135" s="9">
        <v>133</v>
      </c>
      <c r="C135" s="56"/>
      <c r="D135" s="9" t="s">
        <v>150</v>
      </c>
      <c r="E135" s="20" t="s">
        <v>303</v>
      </c>
      <c r="F135" s="13"/>
    </row>
    <row r="136" spans="2:6" x14ac:dyDescent="0.2">
      <c r="B136" s="9">
        <v>134</v>
      </c>
      <c r="C136" s="56"/>
      <c r="D136" s="9" t="s">
        <v>151</v>
      </c>
      <c r="E136" s="20" t="s">
        <v>304</v>
      </c>
      <c r="F136" s="13"/>
    </row>
    <row r="137" spans="2:6" x14ac:dyDescent="0.2">
      <c r="B137" s="9">
        <v>135</v>
      </c>
      <c r="C137" s="56"/>
      <c r="D137" s="9" t="s">
        <v>152</v>
      </c>
      <c r="E137" s="20" t="s">
        <v>413</v>
      </c>
      <c r="F137" s="13"/>
    </row>
    <row r="138" spans="2:6" x14ac:dyDescent="0.2">
      <c r="B138" s="9">
        <v>136</v>
      </c>
      <c r="C138" s="56"/>
      <c r="D138" s="9" t="s">
        <v>153</v>
      </c>
      <c r="E138" s="18" t="s">
        <v>414</v>
      </c>
      <c r="F138" s="13"/>
    </row>
    <row r="139" spans="2:6" x14ac:dyDescent="0.2">
      <c r="B139" s="9">
        <v>137</v>
      </c>
      <c r="C139" s="56"/>
      <c r="D139" s="9" t="s">
        <v>154</v>
      </c>
      <c r="E139" s="18" t="s">
        <v>305</v>
      </c>
      <c r="F139" s="13"/>
    </row>
    <row r="140" spans="2:6" x14ac:dyDescent="0.2">
      <c r="B140" s="9">
        <v>138</v>
      </c>
      <c r="C140" s="56"/>
      <c r="D140" s="9" t="s">
        <v>155</v>
      </c>
      <c r="E140" s="18" t="s">
        <v>415</v>
      </c>
      <c r="F140" s="13"/>
    </row>
    <row r="141" spans="2:6" x14ac:dyDescent="0.2">
      <c r="B141" s="9">
        <v>139</v>
      </c>
      <c r="C141" s="56"/>
      <c r="D141" s="9" t="s">
        <v>156</v>
      </c>
      <c r="E141" s="18" t="s">
        <v>306</v>
      </c>
      <c r="F141" s="13"/>
    </row>
    <row r="142" spans="2:6" x14ac:dyDescent="0.2">
      <c r="B142" s="9">
        <v>140</v>
      </c>
      <c r="C142" s="56"/>
      <c r="D142" s="9" t="s">
        <v>157</v>
      </c>
      <c r="E142" s="18" t="s">
        <v>416</v>
      </c>
      <c r="F142" s="13"/>
    </row>
    <row r="143" spans="2:6" x14ac:dyDescent="0.2">
      <c r="B143" s="9">
        <v>141</v>
      </c>
      <c r="C143" s="56"/>
      <c r="D143" s="9" t="s">
        <v>158</v>
      </c>
      <c r="E143" s="18" t="s">
        <v>417</v>
      </c>
      <c r="F143" s="13"/>
    </row>
    <row r="144" spans="2:6" x14ac:dyDescent="0.2">
      <c r="B144" s="9">
        <v>142</v>
      </c>
      <c r="C144" s="56"/>
      <c r="D144" s="9" t="s">
        <v>159</v>
      </c>
      <c r="E144" s="20" t="s">
        <v>307</v>
      </c>
      <c r="F144" s="1"/>
    </row>
    <row r="145" spans="2:6" x14ac:dyDescent="0.2">
      <c r="B145" s="9">
        <v>143</v>
      </c>
      <c r="C145" s="56"/>
      <c r="D145" s="9" t="s">
        <v>174</v>
      </c>
      <c r="E145" s="18" t="s">
        <v>418</v>
      </c>
      <c r="F145" s="1"/>
    </row>
    <row r="146" spans="2:6" x14ac:dyDescent="0.2">
      <c r="B146" s="9">
        <v>144</v>
      </c>
      <c r="C146" s="56"/>
      <c r="D146" s="9" t="s">
        <v>160</v>
      </c>
      <c r="E146" s="18" t="s">
        <v>419</v>
      </c>
      <c r="F146" s="13"/>
    </row>
    <row r="147" spans="2:6" x14ac:dyDescent="0.2">
      <c r="B147" s="9">
        <v>145</v>
      </c>
      <c r="C147" s="56"/>
      <c r="D147" s="9" t="s">
        <v>161</v>
      </c>
      <c r="E147" s="18" t="s">
        <v>420</v>
      </c>
      <c r="F147" s="13"/>
    </row>
    <row r="148" spans="2:6" x14ac:dyDescent="0.2">
      <c r="B148" s="9">
        <v>146</v>
      </c>
      <c r="C148" s="56"/>
      <c r="D148" s="9" t="s">
        <v>162</v>
      </c>
      <c r="E148" s="20" t="s">
        <v>308</v>
      </c>
      <c r="F148" s="13"/>
    </row>
    <row r="149" spans="2:6" x14ac:dyDescent="0.2">
      <c r="B149" s="9">
        <v>147</v>
      </c>
      <c r="C149" s="56"/>
      <c r="D149" s="9" t="s">
        <v>163</v>
      </c>
      <c r="E149" s="18" t="s">
        <v>421</v>
      </c>
      <c r="F149" s="13"/>
    </row>
    <row r="150" spans="2:6" x14ac:dyDescent="0.2">
      <c r="B150" s="9">
        <v>148</v>
      </c>
      <c r="C150" s="56"/>
      <c r="D150" s="9" t="s">
        <v>164</v>
      </c>
      <c r="E150" s="18" t="s">
        <v>309</v>
      </c>
      <c r="F150" s="13"/>
    </row>
    <row r="151" spans="2:6" x14ac:dyDescent="0.2">
      <c r="B151" s="9">
        <v>149</v>
      </c>
      <c r="C151" s="56"/>
      <c r="D151" s="9" t="s">
        <v>206</v>
      </c>
      <c r="E151" s="18" t="s">
        <v>422</v>
      </c>
      <c r="F151" s="13"/>
    </row>
    <row r="152" spans="2:6" x14ac:dyDescent="0.2">
      <c r="B152" s="9">
        <v>150</v>
      </c>
      <c r="C152" s="56"/>
      <c r="D152" s="9" t="s">
        <v>207</v>
      </c>
      <c r="E152" s="18" t="s">
        <v>423</v>
      </c>
      <c r="F152" s="13"/>
    </row>
    <row r="153" spans="2:6" x14ac:dyDescent="0.2">
      <c r="B153" s="9">
        <v>151</v>
      </c>
      <c r="C153" s="56"/>
      <c r="D153" s="9" t="s">
        <v>208</v>
      </c>
      <c r="E153" s="18" t="s">
        <v>424</v>
      </c>
      <c r="F153" s="13"/>
    </row>
    <row r="154" spans="2:6" x14ac:dyDescent="0.2">
      <c r="B154" s="9">
        <v>152</v>
      </c>
      <c r="C154" s="56"/>
      <c r="D154" s="9" t="s">
        <v>209</v>
      </c>
      <c r="E154" s="18" t="s">
        <v>332</v>
      </c>
      <c r="F154" s="13"/>
    </row>
    <row r="155" spans="2:6" x14ac:dyDescent="0.2">
      <c r="B155" s="9">
        <v>153</v>
      </c>
      <c r="C155" s="56"/>
      <c r="D155" s="9" t="s">
        <v>210</v>
      </c>
      <c r="E155" s="18" t="s">
        <v>425</v>
      </c>
      <c r="F155" s="13"/>
    </row>
    <row r="156" spans="2:6" x14ac:dyDescent="0.2">
      <c r="B156" s="9">
        <v>154</v>
      </c>
      <c r="C156" s="56"/>
      <c r="D156" s="9" t="s">
        <v>211</v>
      </c>
      <c r="E156" s="18" t="s">
        <v>426</v>
      </c>
      <c r="F156" s="13"/>
    </row>
    <row r="157" spans="2:6" x14ac:dyDescent="0.2">
      <c r="B157" s="9">
        <v>155</v>
      </c>
      <c r="C157" s="56"/>
      <c r="D157" s="9" t="s">
        <v>212</v>
      </c>
      <c r="E157" s="18" t="s">
        <v>427</v>
      </c>
      <c r="F157" s="13"/>
    </row>
    <row r="158" spans="2:6" x14ac:dyDescent="0.2">
      <c r="B158" s="9">
        <v>156</v>
      </c>
      <c r="C158" s="56"/>
      <c r="D158" s="9" t="s">
        <v>191</v>
      </c>
      <c r="E158" s="18" t="s">
        <v>326</v>
      </c>
      <c r="F158" s="13"/>
    </row>
    <row r="159" spans="2:6" x14ac:dyDescent="0.2">
      <c r="B159" s="15">
        <v>157</v>
      </c>
      <c r="C159" s="57"/>
      <c r="D159" s="15" t="s">
        <v>178</v>
      </c>
      <c r="E159" s="19" t="s">
        <v>428</v>
      </c>
      <c r="F159" s="13"/>
    </row>
    <row r="160" spans="2:6" x14ac:dyDescent="0.2">
      <c r="B160" s="5">
        <v>158</v>
      </c>
      <c r="C160" s="55" t="s">
        <v>458</v>
      </c>
      <c r="D160" s="5" t="s">
        <v>106</v>
      </c>
      <c r="E160" s="18" t="s">
        <v>429</v>
      </c>
      <c r="F160" s="1"/>
    </row>
    <row r="161" spans="2:6" x14ac:dyDescent="0.2">
      <c r="B161" s="9">
        <v>159</v>
      </c>
      <c r="C161" s="56"/>
      <c r="D161" s="9" t="s">
        <v>107</v>
      </c>
      <c r="E161" s="18" t="s">
        <v>274</v>
      </c>
      <c r="F161" s="13"/>
    </row>
    <row r="162" spans="2:6" x14ac:dyDescent="0.2">
      <c r="B162" s="9">
        <v>160</v>
      </c>
      <c r="C162" s="56"/>
      <c r="D162" s="9" t="s">
        <v>108</v>
      </c>
      <c r="E162" s="18" t="s">
        <v>275</v>
      </c>
      <c r="F162" s="1"/>
    </row>
    <row r="163" spans="2:6" x14ac:dyDescent="0.2">
      <c r="B163" s="9">
        <v>161</v>
      </c>
      <c r="C163" s="56"/>
      <c r="D163" s="9" t="s">
        <v>109</v>
      </c>
      <c r="E163" s="18" t="s">
        <v>430</v>
      </c>
      <c r="F163" s="1"/>
    </row>
    <row r="164" spans="2:6" x14ac:dyDescent="0.2">
      <c r="B164" s="9">
        <v>162</v>
      </c>
      <c r="C164" s="56"/>
      <c r="D164" s="9" t="s">
        <v>110</v>
      </c>
      <c r="E164" s="18" t="s">
        <v>276</v>
      </c>
      <c r="F164" s="1"/>
    </row>
    <row r="165" spans="2:6" x14ac:dyDescent="0.2">
      <c r="B165" s="9">
        <v>163</v>
      </c>
      <c r="C165" s="56"/>
      <c r="D165" s="9" t="s">
        <v>111</v>
      </c>
      <c r="E165" s="18" t="s">
        <v>277</v>
      </c>
      <c r="F165" s="1"/>
    </row>
    <row r="166" spans="2:6" x14ac:dyDescent="0.2">
      <c r="B166" s="9">
        <v>164</v>
      </c>
      <c r="C166" s="56"/>
      <c r="D166" s="9" t="s">
        <v>112</v>
      </c>
      <c r="E166" s="18" t="s">
        <v>431</v>
      </c>
      <c r="F166" s="1"/>
    </row>
    <row r="167" spans="2:6" x14ac:dyDescent="0.2">
      <c r="B167" s="9">
        <v>165</v>
      </c>
      <c r="C167" s="56"/>
      <c r="D167" s="9" t="s">
        <v>113</v>
      </c>
      <c r="E167" s="18" t="s">
        <v>278</v>
      </c>
      <c r="F167" s="1"/>
    </row>
    <row r="168" spans="2:6" x14ac:dyDescent="0.2">
      <c r="B168" s="9">
        <v>166</v>
      </c>
      <c r="C168" s="56"/>
      <c r="D168" s="9" t="s">
        <v>114</v>
      </c>
      <c r="E168" s="18" t="s">
        <v>279</v>
      </c>
      <c r="F168" s="1"/>
    </row>
    <row r="169" spans="2:6" x14ac:dyDescent="0.2">
      <c r="B169" s="9">
        <v>167</v>
      </c>
      <c r="C169" s="56"/>
      <c r="D169" s="9" t="s">
        <v>115</v>
      </c>
      <c r="E169" s="18" t="s">
        <v>280</v>
      </c>
      <c r="F169" s="1"/>
    </row>
    <row r="170" spans="2:6" x14ac:dyDescent="0.2">
      <c r="B170" s="9">
        <v>168</v>
      </c>
      <c r="C170" s="56"/>
      <c r="D170" s="9" t="s">
        <v>116</v>
      </c>
      <c r="E170" s="18" t="s">
        <v>281</v>
      </c>
      <c r="F170" s="1"/>
    </row>
    <row r="171" spans="2:6" x14ac:dyDescent="0.2">
      <c r="B171" s="9">
        <v>169</v>
      </c>
      <c r="C171" s="56"/>
      <c r="D171" s="9" t="s">
        <v>117</v>
      </c>
      <c r="E171" s="18" t="s">
        <v>282</v>
      </c>
      <c r="F171" s="1"/>
    </row>
    <row r="172" spans="2:6" x14ac:dyDescent="0.2">
      <c r="B172" s="9">
        <v>170</v>
      </c>
      <c r="C172" s="56"/>
      <c r="D172" s="9" t="s">
        <v>118</v>
      </c>
      <c r="E172" s="18" t="s">
        <v>283</v>
      </c>
      <c r="F172" s="1"/>
    </row>
    <row r="173" spans="2:6" x14ac:dyDescent="0.2">
      <c r="B173" s="9">
        <v>171</v>
      </c>
      <c r="C173" s="56"/>
      <c r="D173" s="9" t="s">
        <v>119</v>
      </c>
      <c r="E173" s="18" t="s">
        <v>284</v>
      </c>
      <c r="F173" s="1"/>
    </row>
    <row r="174" spans="2:6" x14ac:dyDescent="0.2">
      <c r="B174" s="9">
        <v>172</v>
      </c>
      <c r="C174" s="56"/>
      <c r="D174" s="9" t="s">
        <v>120</v>
      </c>
      <c r="E174" s="18" t="s">
        <v>285</v>
      </c>
      <c r="F174" s="1"/>
    </row>
    <row r="175" spans="2:6" x14ac:dyDescent="0.2">
      <c r="B175" s="9">
        <v>173</v>
      </c>
      <c r="C175" s="56"/>
      <c r="D175" s="9" t="s">
        <v>121</v>
      </c>
      <c r="E175" s="18" t="s">
        <v>432</v>
      </c>
      <c r="F175" s="1"/>
    </row>
    <row r="176" spans="2:6" x14ac:dyDescent="0.2">
      <c r="B176" s="9">
        <v>174</v>
      </c>
      <c r="C176" s="56"/>
      <c r="D176" s="9" t="s">
        <v>122</v>
      </c>
      <c r="E176" s="18" t="s">
        <v>433</v>
      </c>
      <c r="F176" s="1"/>
    </row>
    <row r="177" spans="2:6" x14ac:dyDescent="0.2">
      <c r="B177" s="9">
        <v>175</v>
      </c>
      <c r="C177" s="56"/>
      <c r="D177" s="9" t="s">
        <v>123</v>
      </c>
      <c r="E177" s="18" t="s">
        <v>286</v>
      </c>
      <c r="F177" s="1"/>
    </row>
    <row r="178" spans="2:6" x14ac:dyDescent="0.2">
      <c r="B178" s="9">
        <v>176</v>
      </c>
      <c r="C178" s="56"/>
      <c r="D178" s="9" t="s">
        <v>124</v>
      </c>
      <c r="E178" s="18" t="s">
        <v>287</v>
      </c>
      <c r="F178" s="1"/>
    </row>
    <row r="179" spans="2:6" x14ac:dyDescent="0.2">
      <c r="B179" s="9">
        <v>177</v>
      </c>
      <c r="C179" s="56"/>
      <c r="D179" s="9" t="s">
        <v>125</v>
      </c>
      <c r="E179" s="18" t="s">
        <v>288</v>
      </c>
      <c r="F179" s="1"/>
    </row>
    <row r="180" spans="2:6" x14ac:dyDescent="0.2">
      <c r="B180" s="9">
        <v>178</v>
      </c>
      <c r="C180" s="56"/>
      <c r="D180" s="9" t="s">
        <v>166</v>
      </c>
      <c r="E180" s="18" t="s">
        <v>310</v>
      </c>
      <c r="F180" s="1"/>
    </row>
    <row r="181" spans="2:6" x14ac:dyDescent="0.2">
      <c r="B181" s="9">
        <v>179</v>
      </c>
      <c r="C181" s="56"/>
      <c r="D181" s="9" t="s">
        <v>175</v>
      </c>
      <c r="E181" s="18" t="s">
        <v>315</v>
      </c>
      <c r="F181" s="1"/>
    </row>
    <row r="182" spans="2:6" x14ac:dyDescent="0.2">
      <c r="B182" s="9">
        <v>180</v>
      </c>
      <c r="C182" s="56"/>
      <c r="D182" s="9" t="s">
        <v>186</v>
      </c>
      <c r="E182" s="18" t="s">
        <v>321</v>
      </c>
      <c r="F182" s="1"/>
    </row>
    <row r="183" spans="2:6" x14ac:dyDescent="0.2">
      <c r="B183" s="9">
        <v>181</v>
      </c>
      <c r="C183" s="56"/>
      <c r="D183" s="9" t="s">
        <v>190</v>
      </c>
      <c r="E183" s="18" t="s">
        <v>325</v>
      </c>
      <c r="F183" s="1"/>
    </row>
    <row r="184" spans="2:6" x14ac:dyDescent="0.2">
      <c r="B184" s="9">
        <v>182</v>
      </c>
      <c r="C184" s="56"/>
      <c r="D184" s="9" t="s">
        <v>196</v>
      </c>
      <c r="E184" s="18" t="s">
        <v>329</v>
      </c>
      <c r="F184" s="1"/>
    </row>
    <row r="185" spans="2:6" x14ac:dyDescent="0.2">
      <c r="B185" s="15">
        <v>183</v>
      </c>
      <c r="C185" s="57"/>
      <c r="D185" s="15" t="s">
        <v>199</v>
      </c>
      <c r="E185" s="19" t="s">
        <v>330</v>
      </c>
      <c r="F185" s="1"/>
    </row>
    <row r="186" spans="2:6" x14ac:dyDescent="0.2">
      <c r="B186" s="5">
        <v>184</v>
      </c>
      <c r="C186" s="55" t="s">
        <v>459</v>
      </c>
      <c r="D186" s="5" t="s">
        <v>86</v>
      </c>
      <c r="E186" s="18" t="s">
        <v>434</v>
      </c>
      <c r="F186" s="1"/>
    </row>
    <row r="187" spans="2:6" x14ac:dyDescent="0.2">
      <c r="B187" s="9">
        <v>185</v>
      </c>
      <c r="C187" s="56"/>
      <c r="D187" s="9" t="s">
        <v>87</v>
      </c>
      <c r="E187" s="18" t="s">
        <v>435</v>
      </c>
      <c r="F187" s="1"/>
    </row>
    <row r="188" spans="2:6" x14ac:dyDescent="0.2">
      <c r="B188" s="9">
        <v>186</v>
      </c>
      <c r="C188" s="56"/>
      <c r="D188" s="9" t="s">
        <v>88</v>
      </c>
      <c r="E188" s="18" t="s">
        <v>267</v>
      </c>
      <c r="F188" s="1"/>
    </row>
    <row r="189" spans="2:6" x14ac:dyDescent="0.2">
      <c r="B189" s="9">
        <v>187</v>
      </c>
      <c r="C189" s="56"/>
      <c r="D189" s="9" t="s">
        <v>89</v>
      </c>
      <c r="E189" s="18" t="s">
        <v>436</v>
      </c>
      <c r="F189" s="1"/>
    </row>
    <row r="190" spans="2:6" x14ac:dyDescent="0.2">
      <c r="B190" s="9">
        <v>188</v>
      </c>
      <c r="C190" s="56"/>
      <c r="D190" s="9" t="s">
        <v>90</v>
      </c>
      <c r="E190" s="18" t="s">
        <v>437</v>
      </c>
      <c r="F190" s="1"/>
    </row>
    <row r="191" spans="2:6" x14ac:dyDescent="0.2">
      <c r="B191" s="9">
        <v>189</v>
      </c>
      <c r="C191" s="56"/>
      <c r="D191" s="9" t="s">
        <v>91</v>
      </c>
      <c r="E191" s="18" t="s">
        <v>438</v>
      </c>
      <c r="F191" s="1"/>
    </row>
    <row r="192" spans="2:6" x14ac:dyDescent="0.2">
      <c r="B192" s="9">
        <v>190</v>
      </c>
      <c r="C192" s="56"/>
      <c r="D192" s="9" t="s">
        <v>92</v>
      </c>
      <c r="E192" s="18" t="s">
        <v>268</v>
      </c>
      <c r="F192" s="1"/>
    </row>
    <row r="193" spans="2:6" x14ac:dyDescent="0.2">
      <c r="B193" s="9">
        <v>191</v>
      </c>
      <c r="C193" s="56"/>
      <c r="D193" s="9" t="s">
        <v>93</v>
      </c>
      <c r="E193" s="18" t="s">
        <v>269</v>
      </c>
      <c r="F193" s="1"/>
    </row>
    <row r="194" spans="2:6" x14ac:dyDescent="0.2">
      <c r="B194" s="9">
        <v>192</v>
      </c>
      <c r="C194" s="56"/>
      <c r="D194" s="9" t="s">
        <v>94</v>
      </c>
      <c r="E194" s="18" t="s">
        <v>270</v>
      </c>
      <c r="F194" s="1"/>
    </row>
    <row r="195" spans="2:6" x14ac:dyDescent="0.2">
      <c r="B195" s="9">
        <v>193</v>
      </c>
      <c r="C195" s="56"/>
      <c r="D195" s="9" t="s">
        <v>95</v>
      </c>
      <c r="E195" s="18" t="s">
        <v>439</v>
      </c>
      <c r="F195" s="1"/>
    </row>
    <row r="196" spans="2:6" x14ac:dyDescent="0.2">
      <c r="B196" s="9">
        <v>194</v>
      </c>
      <c r="C196" s="56"/>
      <c r="D196" s="9" t="s">
        <v>96</v>
      </c>
      <c r="E196" s="18" t="s">
        <v>271</v>
      </c>
      <c r="F196" s="1"/>
    </row>
    <row r="197" spans="2:6" x14ac:dyDescent="0.2">
      <c r="B197" s="9">
        <v>195</v>
      </c>
      <c r="C197" s="56"/>
      <c r="D197" s="9" t="s">
        <v>97</v>
      </c>
      <c r="E197" s="18" t="s">
        <v>272</v>
      </c>
      <c r="F197" s="1"/>
    </row>
    <row r="198" spans="2:6" x14ac:dyDescent="0.2">
      <c r="B198" s="9">
        <v>196</v>
      </c>
      <c r="C198" s="56"/>
      <c r="D198" s="9" t="s">
        <v>98</v>
      </c>
      <c r="E198" s="18" t="s">
        <v>440</v>
      </c>
      <c r="F198" s="1"/>
    </row>
    <row r="199" spans="2:6" x14ac:dyDescent="0.2">
      <c r="B199" s="9">
        <v>197</v>
      </c>
      <c r="C199" s="56"/>
      <c r="D199" s="9" t="s">
        <v>99</v>
      </c>
      <c r="E199" s="18" t="s">
        <v>441</v>
      </c>
      <c r="F199" s="1"/>
    </row>
    <row r="200" spans="2:6" x14ac:dyDescent="0.2">
      <c r="B200" s="9">
        <v>198</v>
      </c>
      <c r="C200" s="56"/>
      <c r="D200" s="9" t="s">
        <v>100</v>
      </c>
      <c r="E200" s="18" t="s">
        <v>442</v>
      </c>
      <c r="F200" s="1"/>
    </row>
    <row r="201" spans="2:6" x14ac:dyDescent="0.2">
      <c r="B201" s="9">
        <v>199</v>
      </c>
      <c r="C201" s="56"/>
      <c r="D201" s="9" t="s">
        <v>101</v>
      </c>
      <c r="E201" s="18" t="s">
        <v>443</v>
      </c>
      <c r="F201" s="1"/>
    </row>
    <row r="202" spans="2:6" x14ac:dyDescent="0.2">
      <c r="B202" s="9">
        <v>200</v>
      </c>
      <c r="C202" s="56"/>
      <c r="D202" s="9" t="s">
        <v>102</v>
      </c>
      <c r="E202" s="18" t="s">
        <v>444</v>
      </c>
      <c r="F202" s="1"/>
    </row>
    <row r="203" spans="2:6" x14ac:dyDescent="0.2">
      <c r="B203" s="9">
        <v>201</v>
      </c>
      <c r="C203" s="56"/>
      <c r="D203" s="9" t="s">
        <v>103</v>
      </c>
      <c r="E203" s="18" t="s">
        <v>273</v>
      </c>
      <c r="F203" s="1"/>
    </row>
    <row r="204" spans="2:6" x14ac:dyDescent="0.2">
      <c r="B204" s="9">
        <v>202</v>
      </c>
      <c r="C204" s="56"/>
      <c r="D204" s="9" t="s">
        <v>105</v>
      </c>
      <c r="E204" s="18" t="s">
        <v>445</v>
      </c>
      <c r="F204" s="1"/>
    </row>
    <row r="205" spans="2:6" x14ac:dyDescent="0.2">
      <c r="B205" s="9">
        <v>203</v>
      </c>
      <c r="C205" s="56"/>
      <c r="D205" s="9" t="s">
        <v>189</v>
      </c>
      <c r="E205" s="18" t="s">
        <v>324</v>
      </c>
      <c r="F205" s="1"/>
    </row>
    <row r="206" spans="2:6" x14ac:dyDescent="0.2">
      <c r="B206" s="9">
        <v>204</v>
      </c>
      <c r="C206" s="56"/>
      <c r="D206" s="9" t="s">
        <v>195</v>
      </c>
      <c r="E206" s="18" t="s">
        <v>328</v>
      </c>
      <c r="F206" s="1"/>
    </row>
    <row r="207" spans="2:6" x14ac:dyDescent="0.2">
      <c r="B207" s="9">
        <v>205</v>
      </c>
      <c r="C207" s="56"/>
      <c r="D207" s="9" t="s">
        <v>202</v>
      </c>
      <c r="E207" s="18" t="s">
        <v>331</v>
      </c>
      <c r="F207" s="1"/>
    </row>
    <row r="208" spans="2:6" x14ac:dyDescent="0.2">
      <c r="B208" s="9">
        <v>206</v>
      </c>
      <c r="C208" s="56"/>
      <c r="D208" s="9" t="s">
        <v>17</v>
      </c>
      <c r="E208" s="18" t="s">
        <v>446</v>
      </c>
      <c r="F208" s="1"/>
    </row>
    <row r="209" spans="2:6" x14ac:dyDescent="0.2">
      <c r="B209" s="9">
        <v>207</v>
      </c>
      <c r="C209" s="56"/>
      <c r="D209" s="9" t="s">
        <v>167</v>
      </c>
      <c r="E209" s="18" t="s">
        <v>311</v>
      </c>
      <c r="F209" s="1"/>
    </row>
    <row r="210" spans="2:6" x14ac:dyDescent="0.2">
      <c r="B210" s="15">
        <v>208</v>
      </c>
      <c r="C210" s="57"/>
      <c r="D210" s="15" t="s">
        <v>104</v>
      </c>
      <c r="E210" s="19" t="s">
        <v>447</v>
      </c>
      <c r="F210" s="1"/>
    </row>
    <row r="211" spans="2:6" x14ac:dyDescent="0.2">
      <c r="B211" s="5">
        <v>209</v>
      </c>
      <c r="C211" s="55" t="s">
        <v>460</v>
      </c>
      <c r="D211" s="5" t="s">
        <v>197</v>
      </c>
      <c r="E211" s="18" t="s">
        <v>448</v>
      </c>
      <c r="F211" s="1"/>
    </row>
    <row r="212" spans="2:6" x14ac:dyDescent="0.2">
      <c r="B212" s="9">
        <v>210</v>
      </c>
      <c r="C212" s="56"/>
      <c r="D212" s="9" t="s">
        <v>198</v>
      </c>
      <c r="E212" s="18" t="s">
        <v>449</v>
      </c>
      <c r="F212" s="1"/>
    </row>
    <row r="213" spans="2:6" x14ac:dyDescent="0.2">
      <c r="B213" s="9">
        <v>211</v>
      </c>
      <c r="C213" s="56"/>
      <c r="D213" s="9" t="s">
        <v>200</v>
      </c>
      <c r="E213" s="18" t="s">
        <v>450</v>
      </c>
      <c r="F213" s="1"/>
    </row>
    <row r="214" spans="2:6" x14ac:dyDescent="0.2">
      <c r="B214" s="9">
        <v>212</v>
      </c>
      <c r="C214" s="56"/>
      <c r="D214" s="9" t="s">
        <v>201</v>
      </c>
      <c r="E214" s="18" t="s">
        <v>450</v>
      </c>
      <c r="F214" s="1"/>
    </row>
    <row r="215" spans="2:6" x14ac:dyDescent="0.2">
      <c r="B215" s="9">
        <v>213</v>
      </c>
      <c r="C215" s="56"/>
      <c r="D215" s="9" t="s">
        <v>177</v>
      </c>
      <c r="E215" s="18" t="s">
        <v>451</v>
      </c>
      <c r="F215" s="1"/>
    </row>
    <row r="216" spans="2:6" x14ac:dyDescent="0.2">
      <c r="B216" s="15">
        <v>214</v>
      </c>
      <c r="C216" s="57"/>
      <c r="D216" s="15" t="s">
        <v>180</v>
      </c>
      <c r="E216" s="19" t="s">
        <v>452</v>
      </c>
      <c r="F216" s="1"/>
    </row>
    <row r="217" spans="2:6" x14ac:dyDescent="0.2">
      <c r="B217" s="5">
        <v>215</v>
      </c>
      <c r="C217" s="55" t="s">
        <v>461</v>
      </c>
      <c r="D217" s="5" t="s">
        <v>335</v>
      </c>
      <c r="E217" s="18" t="s">
        <v>453</v>
      </c>
      <c r="F217" s="1"/>
    </row>
    <row r="218" spans="2:6" x14ac:dyDescent="0.2">
      <c r="B218" s="9">
        <v>216</v>
      </c>
      <c r="C218" s="56"/>
      <c r="D218" s="9" t="s">
        <v>336</v>
      </c>
      <c r="E218" s="18" t="s">
        <v>453</v>
      </c>
      <c r="F218" s="1"/>
    </row>
    <row r="219" spans="2:6" x14ac:dyDescent="0.2">
      <c r="B219" s="9">
        <v>217</v>
      </c>
      <c r="C219" s="56"/>
      <c r="D219" s="9" t="s">
        <v>337</v>
      </c>
      <c r="E219" s="18" t="s">
        <v>453</v>
      </c>
      <c r="F219" s="1"/>
    </row>
    <row r="220" spans="2:6" x14ac:dyDescent="0.2">
      <c r="B220" s="9">
        <v>218</v>
      </c>
      <c r="C220" s="56"/>
      <c r="D220" s="9" t="s">
        <v>338</v>
      </c>
      <c r="E220" s="18" t="s">
        <v>342</v>
      </c>
      <c r="F220" s="1"/>
    </row>
    <row r="221" spans="2:6" x14ac:dyDescent="0.2">
      <c r="B221" s="9">
        <v>219</v>
      </c>
      <c r="C221" s="56"/>
      <c r="D221" s="9" t="s">
        <v>339</v>
      </c>
      <c r="E221" s="18" t="s">
        <v>342</v>
      </c>
      <c r="F221" s="1"/>
    </row>
    <row r="222" spans="2:6" x14ac:dyDescent="0.2">
      <c r="B222" s="9">
        <v>220</v>
      </c>
      <c r="C222" s="56"/>
      <c r="D222" s="9" t="s">
        <v>340</v>
      </c>
      <c r="E222" s="18" t="s">
        <v>343</v>
      </c>
      <c r="F222" s="1"/>
    </row>
    <row r="223" spans="2:6" x14ac:dyDescent="0.2">
      <c r="B223" s="9">
        <v>221</v>
      </c>
      <c r="C223" s="56"/>
      <c r="D223" s="9" t="s">
        <v>341</v>
      </c>
      <c r="E223" s="18" t="s">
        <v>343</v>
      </c>
      <c r="F223" s="1"/>
    </row>
    <row r="224" spans="2:6" x14ac:dyDescent="0.2">
      <c r="B224" s="9">
        <v>222</v>
      </c>
      <c r="C224" s="56"/>
      <c r="D224" s="9" t="s">
        <v>345</v>
      </c>
      <c r="E224" s="18" t="s">
        <v>344</v>
      </c>
      <c r="F224" s="1"/>
    </row>
    <row r="225" spans="2:6" x14ac:dyDescent="0.2">
      <c r="B225" s="9">
        <v>223</v>
      </c>
      <c r="C225" s="56"/>
      <c r="D225" s="9" t="s">
        <v>346</v>
      </c>
      <c r="E225" s="18" t="s">
        <v>344</v>
      </c>
      <c r="F225" s="1"/>
    </row>
    <row r="226" spans="2:6" x14ac:dyDescent="0.2">
      <c r="B226" s="9">
        <v>224</v>
      </c>
      <c r="C226" s="56"/>
      <c r="D226" s="9" t="s">
        <v>347</v>
      </c>
      <c r="E226" s="18" t="s">
        <v>344</v>
      </c>
      <c r="F226" s="1"/>
    </row>
    <row r="227" spans="2:6" x14ac:dyDescent="0.2">
      <c r="B227" s="9">
        <v>225</v>
      </c>
      <c r="C227" s="56"/>
      <c r="D227" s="9" t="s">
        <v>349</v>
      </c>
      <c r="E227" s="18" t="s">
        <v>348</v>
      </c>
      <c r="F227" s="1"/>
    </row>
    <row r="228" spans="2:6" x14ac:dyDescent="0.2">
      <c r="B228" s="9">
        <v>226</v>
      </c>
      <c r="C228" s="56"/>
      <c r="D228" s="9" t="s">
        <v>350</v>
      </c>
      <c r="E228" s="18" t="s">
        <v>348</v>
      </c>
      <c r="F228" s="1"/>
    </row>
    <row r="229" spans="2:6" x14ac:dyDescent="0.2">
      <c r="B229" s="9">
        <v>227</v>
      </c>
      <c r="C229" s="56"/>
      <c r="D229" s="9" t="s">
        <v>352</v>
      </c>
      <c r="E229" s="18" t="s">
        <v>454</v>
      </c>
      <c r="F229" s="1"/>
    </row>
    <row r="230" spans="2:6" x14ac:dyDescent="0.2">
      <c r="B230" s="9">
        <v>228</v>
      </c>
      <c r="C230" s="56"/>
      <c r="D230" s="9" t="s">
        <v>353</v>
      </c>
      <c r="E230" s="18" t="s">
        <v>454</v>
      </c>
      <c r="F230" s="1"/>
    </row>
    <row r="231" spans="2:6" ht="13.5" thickBot="1" x14ac:dyDescent="0.25">
      <c r="B231" s="21">
        <v>229</v>
      </c>
      <c r="C231" s="58"/>
      <c r="D231" s="21" t="s">
        <v>351</v>
      </c>
      <c r="E231" s="22" t="s">
        <v>348</v>
      </c>
      <c r="F231" s="1"/>
    </row>
    <row r="232" spans="2:6" s="1" customFormat="1" x14ac:dyDescent="0.2">
      <c r="C232" s="13"/>
      <c r="E232" s="2"/>
    </row>
    <row r="233" spans="2:6" s="1" customFormat="1" x14ac:dyDescent="0.2">
      <c r="C233" s="13"/>
      <c r="E233" s="2"/>
    </row>
    <row r="234" spans="2:6" s="1" customFormat="1" x14ac:dyDescent="0.2">
      <c r="C234" s="13"/>
      <c r="E234" s="2"/>
    </row>
    <row r="235" spans="2:6" s="1" customFormat="1" x14ac:dyDescent="0.2">
      <c r="C235" s="13"/>
      <c r="E235" s="2"/>
    </row>
    <row r="236" spans="2:6" s="1" customFormat="1" x14ac:dyDescent="0.2">
      <c r="C236" s="13"/>
      <c r="E236" s="2"/>
    </row>
    <row r="237" spans="2:6" s="1" customFormat="1" x14ac:dyDescent="0.2">
      <c r="C237" s="13"/>
      <c r="E237" s="2"/>
    </row>
    <row r="238" spans="2:6" s="1" customFormat="1" x14ac:dyDescent="0.2">
      <c r="C238" s="13"/>
      <c r="E238" s="2"/>
    </row>
    <row r="239" spans="2:6" s="1" customFormat="1" x14ac:dyDescent="0.2">
      <c r="C239" s="13"/>
      <c r="E239" s="2"/>
    </row>
    <row r="240" spans="2:6" s="1" customFormat="1" x14ac:dyDescent="0.2">
      <c r="C240" s="13"/>
      <c r="E240" s="2"/>
    </row>
    <row r="241" spans="3:7" s="1" customFormat="1" x14ac:dyDescent="0.2">
      <c r="C241" s="13"/>
      <c r="E241" s="2"/>
    </row>
    <row r="242" spans="3:7" s="1" customFormat="1" x14ac:dyDescent="0.2">
      <c r="C242" s="13"/>
      <c r="E242" s="2"/>
    </row>
    <row r="243" spans="3:7" s="1" customFormat="1" x14ac:dyDescent="0.2">
      <c r="C243" s="13"/>
      <c r="E243" s="2"/>
    </row>
    <row r="244" spans="3:7" s="1" customFormat="1" x14ac:dyDescent="0.2">
      <c r="C244" s="13"/>
      <c r="E244" s="2"/>
    </row>
    <row r="245" spans="3:7" s="1" customFormat="1" x14ac:dyDescent="0.2">
      <c r="E245" s="2"/>
      <c r="G245" s="13"/>
    </row>
    <row r="246" spans="3:7" s="1" customFormat="1" x14ac:dyDescent="0.2">
      <c r="C246" s="13"/>
      <c r="E246" s="2"/>
    </row>
    <row r="247" spans="3:7" s="1" customFormat="1" x14ac:dyDescent="0.2">
      <c r="C247" s="13"/>
      <c r="E247" s="2"/>
    </row>
    <row r="248" spans="3:7" s="1" customFormat="1" x14ac:dyDescent="0.2">
      <c r="C248" s="13"/>
      <c r="E248" s="2"/>
    </row>
    <row r="249" spans="3:7" s="1" customFormat="1" x14ac:dyDescent="0.2">
      <c r="C249" s="13"/>
      <c r="E249" s="2"/>
    </row>
    <row r="250" spans="3:7" s="1" customFormat="1" x14ac:dyDescent="0.2">
      <c r="C250" s="13"/>
      <c r="E250" s="2"/>
    </row>
    <row r="251" spans="3:7" s="1" customFormat="1" x14ac:dyDescent="0.2">
      <c r="C251" s="13"/>
      <c r="E251" s="2"/>
    </row>
    <row r="252" spans="3:7" s="1" customFormat="1" x14ac:dyDescent="0.2">
      <c r="C252" s="13"/>
      <c r="E252" s="2"/>
    </row>
    <row r="253" spans="3:7" s="1" customFormat="1" x14ac:dyDescent="0.2">
      <c r="E253" s="2"/>
    </row>
    <row r="254" spans="3:7" s="1" customFormat="1" x14ac:dyDescent="0.2">
      <c r="E254" s="2"/>
    </row>
    <row r="255" spans="3:7" s="1" customFormat="1" x14ac:dyDescent="0.2">
      <c r="E255" s="2"/>
    </row>
    <row r="256" spans="3:7" s="1" customFormat="1" x14ac:dyDescent="0.2">
      <c r="E256" s="2"/>
    </row>
    <row r="257" spans="5:5" s="1" customFormat="1" x14ac:dyDescent="0.2">
      <c r="E257" s="2"/>
    </row>
    <row r="258" spans="5:5" s="1" customFormat="1" x14ac:dyDescent="0.2">
      <c r="E258" s="2"/>
    </row>
    <row r="259" spans="5:5" s="1" customFormat="1" x14ac:dyDescent="0.2">
      <c r="E259" s="2"/>
    </row>
    <row r="260" spans="5:5" s="1" customFormat="1" x14ac:dyDescent="0.2">
      <c r="E260" s="2"/>
    </row>
    <row r="261" spans="5:5" s="1" customFormat="1" x14ac:dyDescent="0.2">
      <c r="E261" s="2"/>
    </row>
    <row r="262" spans="5:5" s="1" customFormat="1" x14ac:dyDescent="0.2">
      <c r="E262" s="2"/>
    </row>
    <row r="263" spans="5:5" s="1" customFormat="1" x14ac:dyDescent="0.2">
      <c r="E263" s="2"/>
    </row>
    <row r="264" spans="5:5" s="1" customFormat="1" x14ac:dyDescent="0.2">
      <c r="E264" s="2"/>
    </row>
    <row r="265" spans="5:5" s="1" customFormat="1" x14ac:dyDescent="0.2">
      <c r="E265" s="2"/>
    </row>
    <row r="266" spans="5:5" s="1" customFormat="1" x14ac:dyDescent="0.2">
      <c r="E266" s="2"/>
    </row>
    <row r="267" spans="5:5" s="1" customFormat="1" x14ac:dyDescent="0.2">
      <c r="E267" s="2"/>
    </row>
    <row r="268" spans="5:5" s="1" customFormat="1" x14ac:dyDescent="0.2">
      <c r="E268" s="2"/>
    </row>
    <row r="269" spans="5:5" s="1" customFormat="1" x14ac:dyDescent="0.2">
      <c r="E269" s="2"/>
    </row>
    <row r="270" spans="5:5" s="1" customFormat="1" x14ac:dyDescent="0.2">
      <c r="E270" s="2"/>
    </row>
    <row r="271" spans="5:5" s="1" customFormat="1" x14ac:dyDescent="0.2">
      <c r="E271" s="2"/>
    </row>
    <row r="272" spans="5:5" s="1" customFormat="1" x14ac:dyDescent="0.2">
      <c r="E272" s="2"/>
    </row>
    <row r="273" spans="5:5" s="1" customFormat="1" x14ac:dyDescent="0.2">
      <c r="E273" s="2"/>
    </row>
    <row r="274" spans="5:5" s="1" customFormat="1" x14ac:dyDescent="0.2">
      <c r="E274" s="2"/>
    </row>
    <row r="275" spans="5:5" s="1" customFormat="1" x14ac:dyDescent="0.2">
      <c r="E275" s="2"/>
    </row>
    <row r="276" spans="5:5" s="1" customFormat="1" x14ac:dyDescent="0.2">
      <c r="E276" s="2"/>
    </row>
    <row r="277" spans="5:5" s="1" customFormat="1" x14ac:dyDescent="0.2">
      <c r="E277" s="2"/>
    </row>
    <row r="278" spans="5:5" s="1" customFormat="1" x14ac:dyDescent="0.2">
      <c r="E278" s="2"/>
    </row>
    <row r="279" spans="5:5" s="1" customFormat="1" x14ac:dyDescent="0.2">
      <c r="E279" s="2"/>
    </row>
    <row r="280" spans="5:5" s="1" customFormat="1" x14ac:dyDescent="0.2">
      <c r="E280" s="2"/>
    </row>
    <row r="281" spans="5:5" s="1" customFormat="1" x14ac:dyDescent="0.2">
      <c r="E281" s="2"/>
    </row>
    <row r="282" spans="5:5" s="1" customFormat="1" x14ac:dyDescent="0.2">
      <c r="E282" s="2"/>
    </row>
    <row r="283" spans="5:5" s="1" customFormat="1" x14ac:dyDescent="0.2">
      <c r="E283" s="2"/>
    </row>
    <row r="284" spans="5:5" s="1" customFormat="1" x14ac:dyDescent="0.2">
      <c r="E284" s="2"/>
    </row>
    <row r="285" spans="5:5" s="1" customFormat="1" x14ac:dyDescent="0.2">
      <c r="E285" s="2"/>
    </row>
    <row r="286" spans="5:5" s="1" customFormat="1" x14ac:dyDescent="0.2">
      <c r="E286" s="2"/>
    </row>
    <row r="287" spans="5:5" s="1" customFormat="1" x14ac:dyDescent="0.2">
      <c r="E287" s="2"/>
    </row>
    <row r="288" spans="5:5" s="1" customFormat="1" x14ac:dyDescent="0.2">
      <c r="E288" s="2"/>
    </row>
    <row r="289" spans="5:5" s="1" customFormat="1" x14ac:dyDescent="0.2">
      <c r="E289" s="2"/>
    </row>
    <row r="290" spans="5:5" s="1" customFormat="1" x14ac:dyDescent="0.2">
      <c r="E290" s="2"/>
    </row>
    <row r="291" spans="5:5" s="1" customFormat="1" x14ac:dyDescent="0.2">
      <c r="E291" s="2"/>
    </row>
    <row r="292" spans="5:5" s="1" customFormat="1" x14ac:dyDescent="0.2">
      <c r="E292" s="2"/>
    </row>
    <row r="293" spans="5:5" s="1" customFormat="1" x14ac:dyDescent="0.2">
      <c r="E293" s="2"/>
    </row>
    <row r="294" spans="5:5" s="1" customFormat="1" x14ac:dyDescent="0.2">
      <c r="E294" s="2"/>
    </row>
    <row r="295" spans="5:5" s="1" customFormat="1" x14ac:dyDescent="0.2">
      <c r="E295" s="2"/>
    </row>
    <row r="296" spans="5:5" s="1" customFormat="1" x14ac:dyDescent="0.2">
      <c r="E296" s="2"/>
    </row>
    <row r="297" spans="5:5" s="1" customFormat="1" x14ac:dyDescent="0.2">
      <c r="E297" s="2"/>
    </row>
    <row r="298" spans="5:5" s="1" customFormat="1" x14ac:dyDescent="0.2">
      <c r="E298" s="2"/>
    </row>
    <row r="299" spans="5:5" s="1" customFormat="1" x14ac:dyDescent="0.2">
      <c r="E299" s="2"/>
    </row>
    <row r="300" spans="5:5" s="1" customFormat="1" x14ac:dyDescent="0.2">
      <c r="E300" s="2"/>
    </row>
    <row r="301" spans="5:5" s="1" customFormat="1" x14ac:dyDescent="0.2">
      <c r="E301" s="2"/>
    </row>
    <row r="302" spans="5:5" s="1" customFormat="1" x14ac:dyDescent="0.2">
      <c r="E302" s="2"/>
    </row>
    <row r="303" spans="5:5" s="1" customFormat="1" x14ac:dyDescent="0.2">
      <c r="E303" s="2"/>
    </row>
    <row r="304" spans="5:5" s="1" customFormat="1" x14ac:dyDescent="0.2">
      <c r="E304" s="2"/>
    </row>
    <row r="305" spans="5:5" s="1" customFormat="1" x14ac:dyDescent="0.2">
      <c r="E305" s="2"/>
    </row>
    <row r="306" spans="5:5" s="1" customFormat="1" x14ac:dyDescent="0.2">
      <c r="E306" s="2"/>
    </row>
    <row r="307" spans="5:5" s="1" customFormat="1" x14ac:dyDescent="0.2">
      <c r="E307" s="2"/>
    </row>
    <row r="308" spans="5:5" s="1" customFormat="1" x14ac:dyDescent="0.2">
      <c r="E308" s="2"/>
    </row>
    <row r="309" spans="5:5" s="1" customFormat="1" x14ac:dyDescent="0.2">
      <c r="E309" s="2"/>
    </row>
    <row r="310" spans="5:5" s="1" customFormat="1" x14ac:dyDescent="0.2">
      <c r="E310" s="2"/>
    </row>
    <row r="311" spans="5:5" s="1" customFormat="1" x14ac:dyDescent="0.2">
      <c r="E311" s="2"/>
    </row>
    <row r="312" spans="5:5" s="1" customFormat="1" x14ac:dyDescent="0.2">
      <c r="E312" s="2"/>
    </row>
    <row r="313" spans="5:5" s="1" customFormat="1" x14ac:dyDescent="0.2">
      <c r="E313" s="2"/>
    </row>
    <row r="314" spans="5:5" s="1" customFormat="1" x14ac:dyDescent="0.2">
      <c r="E314" s="2"/>
    </row>
    <row r="315" spans="5:5" s="1" customFormat="1" x14ac:dyDescent="0.2">
      <c r="E315" s="2"/>
    </row>
    <row r="316" spans="5:5" s="1" customFormat="1" x14ac:dyDescent="0.2">
      <c r="E316" s="2"/>
    </row>
    <row r="317" spans="5:5" s="1" customFormat="1" x14ac:dyDescent="0.2">
      <c r="E317" s="2"/>
    </row>
    <row r="318" spans="5:5" s="1" customFormat="1" x14ac:dyDescent="0.2">
      <c r="E318" s="2"/>
    </row>
    <row r="319" spans="5:5" s="1" customFormat="1" x14ac:dyDescent="0.2">
      <c r="E319" s="2"/>
    </row>
    <row r="320" spans="5:5" s="1" customFormat="1" x14ac:dyDescent="0.2">
      <c r="E320" s="2"/>
    </row>
    <row r="321" spans="5:5" s="1" customFormat="1" x14ac:dyDescent="0.2">
      <c r="E321" s="2"/>
    </row>
    <row r="322" spans="5:5" s="1" customFormat="1" x14ac:dyDescent="0.2">
      <c r="E322" s="2"/>
    </row>
    <row r="323" spans="5:5" s="1" customFormat="1" x14ac:dyDescent="0.2">
      <c r="E323" s="2"/>
    </row>
    <row r="324" spans="5:5" s="1" customFormat="1" x14ac:dyDescent="0.2">
      <c r="E324" s="2"/>
    </row>
    <row r="325" spans="5:5" s="1" customFormat="1" x14ac:dyDescent="0.2">
      <c r="E325" s="2"/>
    </row>
    <row r="326" spans="5:5" s="1" customFormat="1" x14ac:dyDescent="0.2">
      <c r="E326" s="2"/>
    </row>
    <row r="327" spans="5:5" s="1" customFormat="1" x14ac:dyDescent="0.2">
      <c r="E327" s="2"/>
    </row>
    <row r="328" spans="5:5" s="1" customFormat="1" x14ac:dyDescent="0.2">
      <c r="E328" s="2"/>
    </row>
    <row r="329" spans="5:5" s="1" customFormat="1" x14ac:dyDescent="0.2">
      <c r="E329" s="2"/>
    </row>
    <row r="330" spans="5:5" s="1" customFormat="1" x14ac:dyDescent="0.2">
      <c r="E330" s="2"/>
    </row>
    <row r="331" spans="5:5" s="1" customFormat="1" x14ac:dyDescent="0.2">
      <c r="E331" s="2"/>
    </row>
    <row r="332" spans="5:5" s="1" customFormat="1" x14ac:dyDescent="0.2">
      <c r="E332" s="2"/>
    </row>
    <row r="333" spans="5:5" s="1" customFormat="1" x14ac:dyDescent="0.2">
      <c r="E333" s="2"/>
    </row>
    <row r="334" spans="5:5" s="1" customFormat="1" x14ac:dyDescent="0.2">
      <c r="E334" s="2"/>
    </row>
    <row r="335" spans="5:5" s="1" customFormat="1" x14ac:dyDescent="0.2">
      <c r="E335" s="2"/>
    </row>
    <row r="336" spans="5:5" s="1" customFormat="1" x14ac:dyDescent="0.2">
      <c r="E336" s="2"/>
    </row>
    <row r="337" spans="5:5" s="1" customFormat="1" x14ac:dyDescent="0.2">
      <c r="E337" s="2"/>
    </row>
    <row r="338" spans="5:5" s="1" customFormat="1" x14ac:dyDescent="0.2">
      <c r="E338" s="2"/>
    </row>
    <row r="339" spans="5:5" s="1" customFormat="1" x14ac:dyDescent="0.2">
      <c r="E339" s="2"/>
    </row>
    <row r="340" spans="5:5" s="1" customFormat="1" x14ac:dyDescent="0.2">
      <c r="E340" s="2"/>
    </row>
    <row r="341" spans="5:5" s="1" customFormat="1" x14ac:dyDescent="0.2">
      <c r="E341" s="2"/>
    </row>
    <row r="342" spans="5:5" s="1" customFormat="1" x14ac:dyDescent="0.2">
      <c r="E342" s="2"/>
    </row>
    <row r="343" spans="5:5" s="1" customFormat="1" x14ac:dyDescent="0.2">
      <c r="E343" s="2"/>
    </row>
    <row r="344" spans="5:5" s="1" customFormat="1" x14ac:dyDescent="0.2">
      <c r="E344" s="2"/>
    </row>
    <row r="345" spans="5:5" s="1" customFormat="1" x14ac:dyDescent="0.2">
      <c r="E345" s="2"/>
    </row>
    <row r="346" spans="5:5" s="1" customFormat="1" x14ac:dyDescent="0.2">
      <c r="E346" s="2"/>
    </row>
    <row r="347" spans="5:5" s="1" customFormat="1" x14ac:dyDescent="0.2">
      <c r="E347" s="2"/>
    </row>
    <row r="348" spans="5:5" s="1" customFormat="1" x14ac:dyDescent="0.2">
      <c r="E348" s="2"/>
    </row>
    <row r="349" spans="5:5" s="1" customFormat="1" x14ac:dyDescent="0.2">
      <c r="E349" s="2"/>
    </row>
    <row r="350" spans="5:5" s="1" customFormat="1" x14ac:dyDescent="0.2">
      <c r="E350" s="2"/>
    </row>
    <row r="351" spans="5:5" s="1" customFormat="1" x14ac:dyDescent="0.2">
      <c r="E351" s="2"/>
    </row>
    <row r="352" spans="5:5" s="1" customFormat="1" x14ac:dyDescent="0.2">
      <c r="E352" s="2"/>
    </row>
    <row r="353" spans="5:5" s="1" customFormat="1" x14ac:dyDescent="0.2">
      <c r="E353" s="2"/>
    </row>
    <row r="354" spans="5:5" s="1" customFormat="1" x14ac:dyDescent="0.2">
      <c r="E354" s="2"/>
    </row>
    <row r="355" spans="5:5" s="1" customFormat="1" x14ac:dyDescent="0.2">
      <c r="E355" s="2"/>
    </row>
    <row r="356" spans="5:5" s="1" customFormat="1" x14ac:dyDescent="0.2">
      <c r="E356" s="2"/>
    </row>
    <row r="357" spans="5:5" s="1" customFormat="1" x14ac:dyDescent="0.2">
      <c r="E357" s="2"/>
    </row>
    <row r="358" spans="5:5" s="1" customFormat="1" x14ac:dyDescent="0.2">
      <c r="E358" s="2"/>
    </row>
    <row r="359" spans="5:5" s="1" customFormat="1" x14ac:dyDescent="0.2">
      <c r="E359" s="2"/>
    </row>
    <row r="360" spans="5:5" s="1" customFormat="1" x14ac:dyDescent="0.2">
      <c r="E360" s="2"/>
    </row>
    <row r="361" spans="5:5" s="1" customFormat="1" x14ac:dyDescent="0.2">
      <c r="E361" s="2"/>
    </row>
    <row r="362" spans="5:5" s="1" customFormat="1" x14ac:dyDescent="0.2">
      <c r="E362" s="2"/>
    </row>
    <row r="363" spans="5:5" s="1" customFormat="1" x14ac:dyDescent="0.2">
      <c r="E363" s="2"/>
    </row>
    <row r="364" spans="5:5" s="1" customFormat="1" x14ac:dyDescent="0.2">
      <c r="E364" s="2"/>
    </row>
    <row r="365" spans="5:5" s="1" customFormat="1" x14ac:dyDescent="0.2">
      <c r="E365" s="2"/>
    </row>
    <row r="366" spans="5:5" s="1" customFormat="1" x14ac:dyDescent="0.2">
      <c r="E366" s="2"/>
    </row>
    <row r="367" spans="5:5" s="1" customFormat="1" x14ac:dyDescent="0.2">
      <c r="E367" s="2"/>
    </row>
    <row r="368" spans="5:5" s="1" customFormat="1" x14ac:dyDescent="0.2">
      <c r="E368" s="2"/>
    </row>
    <row r="369" spans="5:5" s="1" customFormat="1" x14ac:dyDescent="0.2">
      <c r="E369" s="2"/>
    </row>
    <row r="370" spans="5:5" s="1" customFormat="1" x14ac:dyDescent="0.2">
      <c r="E370" s="2"/>
    </row>
    <row r="371" spans="5:5" s="1" customFormat="1" x14ac:dyDescent="0.2">
      <c r="E371" s="2"/>
    </row>
    <row r="372" spans="5:5" s="1" customFormat="1" x14ac:dyDescent="0.2">
      <c r="E372" s="2"/>
    </row>
    <row r="373" spans="5:5" s="1" customFormat="1" x14ac:dyDescent="0.2">
      <c r="E373" s="2"/>
    </row>
    <row r="374" spans="5:5" s="1" customFormat="1" x14ac:dyDescent="0.2">
      <c r="E374" s="2"/>
    </row>
    <row r="375" spans="5:5" s="1" customFormat="1" x14ac:dyDescent="0.2">
      <c r="E375" s="2"/>
    </row>
    <row r="376" spans="5:5" s="1" customFormat="1" x14ac:dyDescent="0.2">
      <c r="E376" s="2"/>
    </row>
    <row r="377" spans="5:5" s="1" customFormat="1" x14ac:dyDescent="0.2">
      <c r="E377" s="2"/>
    </row>
    <row r="378" spans="5:5" s="1" customFormat="1" x14ac:dyDescent="0.2">
      <c r="E378" s="2"/>
    </row>
    <row r="379" spans="5:5" s="1" customFormat="1" x14ac:dyDescent="0.2">
      <c r="E379" s="2"/>
    </row>
    <row r="380" spans="5:5" s="1" customFormat="1" x14ac:dyDescent="0.2">
      <c r="E380" s="2"/>
    </row>
    <row r="381" spans="5:5" s="1" customFormat="1" x14ac:dyDescent="0.2">
      <c r="E381" s="2"/>
    </row>
    <row r="382" spans="5:5" s="1" customFormat="1" x14ac:dyDescent="0.2">
      <c r="E382" s="2"/>
    </row>
    <row r="383" spans="5:5" s="1" customFormat="1" x14ac:dyDescent="0.2">
      <c r="E383" s="2"/>
    </row>
    <row r="384" spans="5:5" s="1" customFormat="1" x14ac:dyDescent="0.2">
      <c r="E384" s="2"/>
    </row>
    <row r="385" spans="5:5" s="1" customFormat="1" x14ac:dyDescent="0.2">
      <c r="E385" s="2"/>
    </row>
    <row r="386" spans="5:5" s="1" customFormat="1" x14ac:dyDescent="0.2">
      <c r="E386" s="2"/>
    </row>
    <row r="387" spans="5:5" s="1" customFormat="1" x14ac:dyDescent="0.2">
      <c r="E387" s="2"/>
    </row>
    <row r="388" spans="5:5" s="1" customFormat="1" x14ac:dyDescent="0.2">
      <c r="E388" s="2"/>
    </row>
    <row r="389" spans="5:5" s="1" customFormat="1" x14ac:dyDescent="0.2">
      <c r="E389" s="2"/>
    </row>
    <row r="390" spans="5:5" s="1" customFormat="1" x14ac:dyDescent="0.2">
      <c r="E390" s="2"/>
    </row>
    <row r="391" spans="5:5" s="1" customFormat="1" x14ac:dyDescent="0.2">
      <c r="E391" s="2"/>
    </row>
    <row r="392" spans="5:5" s="1" customFormat="1" x14ac:dyDescent="0.2">
      <c r="E392" s="2"/>
    </row>
    <row r="393" spans="5:5" s="1" customFormat="1" x14ac:dyDescent="0.2">
      <c r="E393" s="2"/>
    </row>
    <row r="394" spans="5:5" s="1" customFormat="1" x14ac:dyDescent="0.2">
      <c r="E394" s="2"/>
    </row>
    <row r="395" spans="5:5" s="1" customFormat="1" x14ac:dyDescent="0.2">
      <c r="E395" s="2"/>
    </row>
    <row r="396" spans="5:5" s="1" customFormat="1" x14ac:dyDescent="0.2">
      <c r="E396" s="2"/>
    </row>
    <row r="397" spans="5:5" s="1" customFormat="1" x14ac:dyDescent="0.2">
      <c r="E397" s="2"/>
    </row>
    <row r="398" spans="5:5" s="1" customFormat="1" x14ac:dyDescent="0.2">
      <c r="E398" s="2"/>
    </row>
    <row r="399" spans="5:5" s="1" customFormat="1" x14ac:dyDescent="0.2">
      <c r="E399" s="2"/>
    </row>
    <row r="400" spans="5:5" s="1" customFormat="1" x14ac:dyDescent="0.2">
      <c r="E400" s="2"/>
    </row>
    <row r="401" spans="5:5" s="1" customFormat="1" x14ac:dyDescent="0.2">
      <c r="E401" s="2"/>
    </row>
    <row r="402" spans="5:5" s="1" customFormat="1" x14ac:dyDescent="0.2">
      <c r="E402" s="2"/>
    </row>
    <row r="403" spans="5:5" s="1" customFormat="1" x14ac:dyDescent="0.2">
      <c r="E403" s="2"/>
    </row>
    <row r="404" spans="5:5" s="1" customFormat="1" x14ac:dyDescent="0.2">
      <c r="E404" s="2"/>
    </row>
    <row r="405" spans="5:5" s="1" customFormat="1" x14ac:dyDescent="0.2">
      <c r="E405" s="2"/>
    </row>
    <row r="406" spans="5:5" s="1" customFormat="1" x14ac:dyDescent="0.2">
      <c r="E406" s="2"/>
    </row>
    <row r="407" spans="5:5" s="1" customFormat="1" x14ac:dyDescent="0.2">
      <c r="E407" s="2"/>
    </row>
    <row r="408" spans="5:5" s="1" customFormat="1" x14ac:dyDescent="0.2">
      <c r="E408" s="2"/>
    </row>
    <row r="409" spans="5:5" s="1" customFormat="1" x14ac:dyDescent="0.2">
      <c r="E409" s="2"/>
    </row>
    <row r="410" spans="5:5" s="1" customFormat="1" x14ac:dyDescent="0.2">
      <c r="E410" s="2"/>
    </row>
    <row r="411" spans="5:5" s="1" customFormat="1" x14ac:dyDescent="0.2">
      <c r="E411" s="2"/>
    </row>
    <row r="412" spans="5:5" s="1" customFormat="1" x14ac:dyDescent="0.2">
      <c r="E412" s="2"/>
    </row>
    <row r="413" spans="5:5" s="1" customFormat="1" x14ac:dyDescent="0.2">
      <c r="E413" s="2"/>
    </row>
    <row r="414" spans="5:5" s="1" customFormat="1" x14ac:dyDescent="0.2">
      <c r="E414" s="2"/>
    </row>
    <row r="415" spans="5:5" s="1" customFormat="1" x14ac:dyDescent="0.2">
      <c r="E415" s="2"/>
    </row>
    <row r="416" spans="5:5" s="1" customFormat="1" x14ac:dyDescent="0.2">
      <c r="E416" s="2"/>
    </row>
    <row r="417" spans="5:5" s="1" customFormat="1" x14ac:dyDescent="0.2">
      <c r="E417" s="2"/>
    </row>
    <row r="418" spans="5:5" s="1" customFormat="1" x14ac:dyDescent="0.2">
      <c r="E418" s="2"/>
    </row>
    <row r="419" spans="5:5" s="1" customFormat="1" x14ac:dyDescent="0.2">
      <c r="E419" s="2"/>
    </row>
    <row r="420" spans="5:5" s="1" customFormat="1" x14ac:dyDescent="0.2">
      <c r="E420" s="2"/>
    </row>
    <row r="421" spans="5:5" s="1" customFormat="1" x14ac:dyDescent="0.2">
      <c r="E421" s="2"/>
    </row>
    <row r="422" spans="5:5" s="1" customFormat="1" x14ac:dyDescent="0.2">
      <c r="E422" s="2"/>
    </row>
    <row r="423" spans="5:5" s="1" customFormat="1" x14ac:dyDescent="0.2">
      <c r="E423" s="2"/>
    </row>
    <row r="424" spans="5:5" s="1" customFormat="1" x14ac:dyDescent="0.2">
      <c r="E424" s="2"/>
    </row>
    <row r="425" spans="5:5" s="1" customFormat="1" x14ac:dyDescent="0.2">
      <c r="E425" s="2"/>
    </row>
    <row r="426" spans="5:5" s="1" customFormat="1" x14ac:dyDescent="0.2">
      <c r="E426" s="2"/>
    </row>
    <row r="427" spans="5:5" s="1" customFormat="1" x14ac:dyDescent="0.2">
      <c r="E427" s="2"/>
    </row>
    <row r="428" spans="5:5" s="1" customFormat="1" x14ac:dyDescent="0.2">
      <c r="E428" s="2"/>
    </row>
    <row r="429" spans="5:5" s="1" customFormat="1" x14ac:dyDescent="0.2">
      <c r="E429" s="2"/>
    </row>
    <row r="430" spans="5:5" s="1" customFormat="1" x14ac:dyDescent="0.2">
      <c r="E430" s="2"/>
    </row>
    <row r="431" spans="5:5" s="1" customFormat="1" x14ac:dyDescent="0.2">
      <c r="E431" s="2"/>
    </row>
    <row r="432" spans="5:5" s="1" customFormat="1" x14ac:dyDescent="0.2">
      <c r="E432" s="2"/>
    </row>
    <row r="433" spans="5:5" s="1" customFormat="1" x14ac:dyDescent="0.2">
      <c r="E433" s="2"/>
    </row>
    <row r="434" spans="5:5" s="1" customFormat="1" x14ac:dyDescent="0.2">
      <c r="E434" s="2"/>
    </row>
    <row r="435" spans="5:5" s="1" customFormat="1" x14ac:dyDescent="0.2">
      <c r="E435" s="2"/>
    </row>
    <row r="436" spans="5:5" s="1" customFormat="1" x14ac:dyDescent="0.2">
      <c r="E436" s="2"/>
    </row>
    <row r="437" spans="5:5" s="1" customFormat="1" x14ac:dyDescent="0.2">
      <c r="E437" s="2"/>
    </row>
    <row r="438" spans="5:5" s="1" customFormat="1" x14ac:dyDescent="0.2">
      <c r="E438" s="2"/>
    </row>
    <row r="439" spans="5:5" s="1" customFormat="1" x14ac:dyDescent="0.2">
      <c r="E439" s="2"/>
    </row>
    <row r="440" spans="5:5" s="1" customFormat="1" x14ac:dyDescent="0.2">
      <c r="E440" s="2"/>
    </row>
    <row r="441" spans="5:5" s="1" customFormat="1" x14ac:dyDescent="0.2">
      <c r="E441" s="2"/>
    </row>
    <row r="442" spans="5:5" s="1" customFormat="1" x14ac:dyDescent="0.2">
      <c r="E442" s="2"/>
    </row>
    <row r="443" spans="5:5" s="1" customFormat="1" x14ac:dyDescent="0.2">
      <c r="E443" s="2"/>
    </row>
    <row r="444" spans="5:5" s="1" customFormat="1" x14ac:dyDescent="0.2">
      <c r="E444" s="2"/>
    </row>
    <row r="445" spans="5:5" s="1" customFormat="1" x14ac:dyDescent="0.2">
      <c r="E445" s="2"/>
    </row>
    <row r="446" spans="5:5" s="1" customFormat="1" x14ac:dyDescent="0.2">
      <c r="E446" s="2"/>
    </row>
    <row r="447" spans="5:5" s="1" customFormat="1" x14ac:dyDescent="0.2">
      <c r="E447" s="2"/>
    </row>
    <row r="448" spans="5:5" s="1" customFormat="1" x14ac:dyDescent="0.2">
      <c r="E448" s="2"/>
    </row>
    <row r="449" spans="5:5" s="1" customFormat="1" x14ac:dyDescent="0.2">
      <c r="E449" s="2"/>
    </row>
    <row r="450" spans="5:5" s="1" customFormat="1" x14ac:dyDescent="0.2">
      <c r="E450" s="2"/>
    </row>
    <row r="451" spans="5:5" s="1" customFormat="1" x14ac:dyDescent="0.2">
      <c r="E451" s="2"/>
    </row>
    <row r="452" spans="5:5" s="1" customFormat="1" x14ac:dyDescent="0.2">
      <c r="E452" s="2"/>
    </row>
    <row r="453" spans="5:5" s="1" customFormat="1" x14ac:dyDescent="0.2">
      <c r="E453" s="2"/>
    </row>
    <row r="454" spans="5:5" s="1" customFormat="1" x14ac:dyDescent="0.2">
      <c r="E454" s="2"/>
    </row>
    <row r="455" spans="5:5" s="1" customFormat="1" x14ac:dyDescent="0.2">
      <c r="E455" s="2"/>
    </row>
    <row r="456" spans="5:5" s="1" customFormat="1" x14ac:dyDescent="0.2">
      <c r="E456" s="2"/>
    </row>
    <row r="457" spans="5:5" s="1" customFormat="1" x14ac:dyDescent="0.2">
      <c r="E457" s="2"/>
    </row>
    <row r="458" spans="5:5" s="1" customFormat="1" x14ac:dyDescent="0.2">
      <c r="E458" s="2"/>
    </row>
    <row r="459" spans="5:5" s="1" customFormat="1" x14ac:dyDescent="0.2">
      <c r="E459" s="2"/>
    </row>
    <row r="460" spans="5:5" s="1" customFormat="1" x14ac:dyDescent="0.2">
      <c r="E460" s="2"/>
    </row>
    <row r="461" spans="5:5" s="1" customFormat="1" x14ac:dyDescent="0.2">
      <c r="E461" s="2"/>
    </row>
    <row r="462" spans="5:5" s="1" customFormat="1" x14ac:dyDescent="0.2">
      <c r="E462" s="2"/>
    </row>
    <row r="463" spans="5:5" s="1" customFormat="1" x14ac:dyDescent="0.2">
      <c r="E463" s="2"/>
    </row>
    <row r="464" spans="5:5" s="1" customFormat="1" x14ac:dyDescent="0.2">
      <c r="E464" s="2"/>
    </row>
    <row r="465" spans="5:5" s="1" customFormat="1" x14ac:dyDescent="0.2">
      <c r="E465" s="2"/>
    </row>
    <row r="466" spans="5:5" s="1" customFormat="1" x14ac:dyDescent="0.2">
      <c r="E466" s="2"/>
    </row>
    <row r="467" spans="5:5" s="1" customFormat="1" x14ac:dyDescent="0.2">
      <c r="E467" s="2"/>
    </row>
    <row r="468" spans="5:5" s="1" customFormat="1" x14ac:dyDescent="0.2">
      <c r="E468" s="2"/>
    </row>
    <row r="469" spans="5:5" s="1" customFormat="1" x14ac:dyDescent="0.2">
      <c r="E469" s="2"/>
    </row>
    <row r="470" spans="5:5" s="1" customFormat="1" x14ac:dyDescent="0.2">
      <c r="E470" s="2"/>
    </row>
    <row r="471" spans="5:5" s="1" customFormat="1" x14ac:dyDescent="0.2">
      <c r="E471" s="2"/>
    </row>
    <row r="472" spans="5:5" s="1" customFormat="1" x14ac:dyDescent="0.2">
      <c r="E472" s="2"/>
    </row>
    <row r="473" spans="5:5" s="1" customFormat="1" x14ac:dyDescent="0.2">
      <c r="E473" s="2"/>
    </row>
    <row r="474" spans="5:5" s="1" customFormat="1" x14ac:dyDescent="0.2">
      <c r="E474" s="2"/>
    </row>
    <row r="475" spans="5:5" s="1" customFormat="1" x14ac:dyDescent="0.2">
      <c r="E475" s="2"/>
    </row>
    <row r="476" spans="5:5" s="1" customFormat="1" x14ac:dyDescent="0.2">
      <c r="E476" s="2"/>
    </row>
    <row r="477" spans="5:5" s="1" customFormat="1" x14ac:dyDescent="0.2">
      <c r="E477" s="2"/>
    </row>
    <row r="478" spans="5:5" s="1" customFormat="1" x14ac:dyDescent="0.2">
      <c r="E478" s="2"/>
    </row>
    <row r="479" spans="5:5" s="1" customFormat="1" x14ac:dyDescent="0.2">
      <c r="E479" s="2"/>
    </row>
    <row r="480" spans="5:5" s="1" customFormat="1" x14ac:dyDescent="0.2">
      <c r="E480" s="2"/>
    </row>
    <row r="481" spans="5:5" s="1" customFormat="1" x14ac:dyDescent="0.2">
      <c r="E481" s="2"/>
    </row>
    <row r="482" spans="5:5" s="1" customFormat="1" x14ac:dyDescent="0.2">
      <c r="E482" s="2"/>
    </row>
    <row r="483" spans="5:5" s="1" customFormat="1" x14ac:dyDescent="0.2">
      <c r="E483" s="2"/>
    </row>
    <row r="484" spans="5:5" s="1" customFormat="1" x14ac:dyDescent="0.2">
      <c r="E484" s="2"/>
    </row>
    <row r="485" spans="5:5" s="1" customFormat="1" x14ac:dyDescent="0.2">
      <c r="E485" s="2"/>
    </row>
    <row r="486" spans="5:5" s="1" customFormat="1" x14ac:dyDescent="0.2">
      <c r="E486" s="2"/>
    </row>
    <row r="487" spans="5:5" s="1" customFormat="1" x14ac:dyDescent="0.2">
      <c r="E487" s="2"/>
    </row>
    <row r="488" spans="5:5" s="1" customFormat="1" x14ac:dyDescent="0.2">
      <c r="E488" s="2"/>
    </row>
    <row r="489" spans="5:5" s="1" customFormat="1" x14ac:dyDescent="0.2">
      <c r="E489" s="2"/>
    </row>
    <row r="490" spans="5:5" s="1" customFormat="1" x14ac:dyDescent="0.2">
      <c r="E490" s="2"/>
    </row>
    <row r="491" spans="5:5" s="1" customFormat="1" x14ac:dyDescent="0.2">
      <c r="E491" s="2"/>
    </row>
    <row r="492" spans="5:5" s="1" customFormat="1" x14ac:dyDescent="0.2">
      <c r="E492" s="2"/>
    </row>
    <row r="493" spans="5:5" s="1" customFormat="1" x14ac:dyDescent="0.2">
      <c r="E493" s="2"/>
    </row>
    <row r="494" spans="5:5" s="1" customFormat="1" x14ac:dyDescent="0.2">
      <c r="E494" s="2"/>
    </row>
    <row r="495" spans="5:5" s="1" customFormat="1" x14ac:dyDescent="0.2">
      <c r="E495" s="2"/>
    </row>
    <row r="496" spans="5:5" s="1" customFormat="1" x14ac:dyDescent="0.2">
      <c r="E496" s="2"/>
    </row>
    <row r="497" spans="5:5" s="1" customFormat="1" x14ac:dyDescent="0.2">
      <c r="E497" s="2"/>
    </row>
    <row r="498" spans="5:5" s="1" customFormat="1" x14ac:dyDescent="0.2">
      <c r="E498" s="2"/>
    </row>
    <row r="499" spans="5:5" s="1" customFormat="1" x14ac:dyDescent="0.2">
      <c r="E499" s="2"/>
    </row>
    <row r="500" spans="5:5" s="1" customFormat="1" x14ac:dyDescent="0.2">
      <c r="E500" s="2"/>
    </row>
    <row r="501" spans="5:5" s="1" customFormat="1" x14ac:dyDescent="0.2">
      <c r="E501" s="2"/>
    </row>
    <row r="502" spans="5:5" s="1" customFormat="1" x14ac:dyDescent="0.2">
      <c r="E502" s="2"/>
    </row>
    <row r="503" spans="5:5" s="1" customFormat="1" x14ac:dyDescent="0.2">
      <c r="E503" s="2"/>
    </row>
    <row r="504" spans="5:5" s="1" customFormat="1" x14ac:dyDescent="0.2">
      <c r="E504" s="2"/>
    </row>
    <row r="505" spans="5:5" s="1" customFormat="1" x14ac:dyDescent="0.2">
      <c r="E505" s="2"/>
    </row>
    <row r="506" spans="5:5" s="1" customFormat="1" x14ac:dyDescent="0.2">
      <c r="E506" s="2"/>
    </row>
    <row r="507" spans="5:5" s="1" customFormat="1" x14ac:dyDescent="0.2">
      <c r="E507" s="2"/>
    </row>
    <row r="508" spans="5:5" s="1" customFormat="1" x14ac:dyDescent="0.2">
      <c r="E508" s="2"/>
    </row>
    <row r="509" spans="5:5" s="1" customFormat="1" x14ac:dyDescent="0.2">
      <c r="E509" s="2"/>
    </row>
    <row r="510" spans="5:5" s="1" customFormat="1" x14ac:dyDescent="0.2">
      <c r="E510" s="2"/>
    </row>
    <row r="511" spans="5:5" s="1" customFormat="1" x14ac:dyDescent="0.2">
      <c r="E511" s="2"/>
    </row>
    <row r="512" spans="5:5" s="1" customFormat="1" x14ac:dyDescent="0.2">
      <c r="E512" s="2"/>
    </row>
    <row r="513" spans="5:5" s="1" customFormat="1" x14ac:dyDescent="0.2">
      <c r="E513" s="2"/>
    </row>
    <row r="514" spans="5:5" s="1" customFormat="1" x14ac:dyDescent="0.2">
      <c r="E514" s="2"/>
    </row>
    <row r="515" spans="5:5" s="1" customFormat="1" x14ac:dyDescent="0.2">
      <c r="E515" s="2"/>
    </row>
    <row r="516" spans="5:5" s="1" customFormat="1" x14ac:dyDescent="0.2">
      <c r="E516" s="2"/>
    </row>
    <row r="517" spans="5:5" s="1" customFormat="1" x14ac:dyDescent="0.2">
      <c r="E517" s="2"/>
    </row>
    <row r="518" spans="5:5" s="1" customFormat="1" x14ac:dyDescent="0.2">
      <c r="E518" s="2"/>
    </row>
    <row r="519" spans="5:5" s="1" customFormat="1" x14ac:dyDescent="0.2">
      <c r="E519" s="2"/>
    </row>
    <row r="520" spans="5:5" s="1" customFormat="1" x14ac:dyDescent="0.2">
      <c r="E520" s="2"/>
    </row>
    <row r="521" spans="5:5" s="1" customFormat="1" x14ac:dyDescent="0.2">
      <c r="E521" s="2"/>
    </row>
    <row r="522" spans="5:5" s="1" customFormat="1" x14ac:dyDescent="0.2">
      <c r="E522" s="2"/>
    </row>
    <row r="523" spans="5:5" s="1" customFormat="1" x14ac:dyDescent="0.2">
      <c r="E523" s="2"/>
    </row>
    <row r="524" spans="5:5" s="1" customFormat="1" x14ac:dyDescent="0.2">
      <c r="E524" s="2"/>
    </row>
    <row r="525" spans="5:5" s="1" customFormat="1" x14ac:dyDescent="0.2">
      <c r="E525" s="2"/>
    </row>
    <row r="526" spans="5:5" s="1" customFormat="1" x14ac:dyDescent="0.2">
      <c r="E526" s="2"/>
    </row>
    <row r="527" spans="5:5" s="1" customFormat="1" x14ac:dyDescent="0.2">
      <c r="E527" s="2"/>
    </row>
    <row r="528" spans="5:5" s="1" customFormat="1" x14ac:dyDescent="0.2">
      <c r="E528" s="2"/>
    </row>
    <row r="529" spans="5:5" s="1" customFormat="1" x14ac:dyDescent="0.2">
      <c r="E529" s="2"/>
    </row>
    <row r="530" spans="5:5" s="1" customFormat="1" x14ac:dyDescent="0.2">
      <c r="E530" s="2"/>
    </row>
    <row r="531" spans="5:5" s="1" customFormat="1" x14ac:dyDescent="0.2">
      <c r="E531" s="2"/>
    </row>
    <row r="532" spans="5:5" s="1" customFormat="1" x14ac:dyDescent="0.2">
      <c r="E532" s="2"/>
    </row>
    <row r="533" spans="5:5" s="1" customFormat="1" x14ac:dyDescent="0.2">
      <c r="E533" s="2"/>
    </row>
    <row r="534" spans="5:5" s="1" customFormat="1" x14ac:dyDescent="0.2">
      <c r="E534" s="2"/>
    </row>
    <row r="535" spans="5:5" s="1" customFormat="1" x14ac:dyDescent="0.2">
      <c r="E535" s="2"/>
    </row>
    <row r="536" spans="5:5" s="1" customFormat="1" x14ac:dyDescent="0.2">
      <c r="E536" s="2"/>
    </row>
    <row r="537" spans="5:5" s="1" customFormat="1" x14ac:dyDescent="0.2">
      <c r="E537" s="2"/>
    </row>
    <row r="538" spans="5:5" s="1" customFormat="1" x14ac:dyDescent="0.2">
      <c r="E538" s="2"/>
    </row>
    <row r="539" spans="5:5" s="1" customFormat="1" x14ac:dyDescent="0.2">
      <c r="E539" s="2"/>
    </row>
    <row r="540" spans="5:5" s="1" customFormat="1" x14ac:dyDescent="0.2">
      <c r="E540" s="2"/>
    </row>
    <row r="541" spans="5:5" s="1" customFormat="1" x14ac:dyDescent="0.2">
      <c r="E541" s="2"/>
    </row>
    <row r="542" spans="5:5" s="1" customFormat="1" x14ac:dyDescent="0.2">
      <c r="E542" s="2"/>
    </row>
    <row r="543" spans="5:5" s="1" customFormat="1" x14ac:dyDescent="0.2">
      <c r="E543" s="2"/>
    </row>
    <row r="544" spans="5:5" s="1" customFormat="1" x14ac:dyDescent="0.2">
      <c r="E544" s="2"/>
    </row>
    <row r="545" spans="5:5" s="1" customFormat="1" x14ac:dyDescent="0.2">
      <c r="E545" s="2"/>
    </row>
    <row r="546" spans="5:5" s="1" customFormat="1" x14ac:dyDescent="0.2">
      <c r="E546" s="2"/>
    </row>
    <row r="547" spans="5:5" s="1" customFormat="1" x14ac:dyDescent="0.2">
      <c r="E547" s="2"/>
    </row>
    <row r="548" spans="5:5" s="1" customFormat="1" x14ac:dyDescent="0.2">
      <c r="E548" s="2"/>
    </row>
    <row r="549" spans="5:5" s="1" customFormat="1" x14ac:dyDescent="0.2">
      <c r="E549" s="2"/>
    </row>
    <row r="550" spans="5:5" s="1" customFormat="1" x14ac:dyDescent="0.2">
      <c r="E550" s="2"/>
    </row>
    <row r="551" spans="5:5" s="1" customFormat="1" x14ac:dyDescent="0.2">
      <c r="E551" s="2"/>
    </row>
    <row r="552" spans="5:5" s="1" customFormat="1" x14ac:dyDescent="0.2">
      <c r="E552" s="2"/>
    </row>
    <row r="553" spans="5:5" s="1" customFormat="1" x14ac:dyDescent="0.2">
      <c r="E553" s="2"/>
    </row>
    <row r="554" spans="5:5" s="1" customFormat="1" x14ac:dyDescent="0.2">
      <c r="E554" s="2"/>
    </row>
    <row r="555" spans="5:5" s="1" customFormat="1" x14ac:dyDescent="0.2">
      <c r="E555" s="2"/>
    </row>
    <row r="556" spans="5:5" s="1" customFormat="1" x14ac:dyDescent="0.2">
      <c r="E556" s="2"/>
    </row>
    <row r="557" spans="5:5" s="1" customFormat="1" x14ac:dyDescent="0.2">
      <c r="E557" s="2"/>
    </row>
    <row r="558" spans="5:5" s="1" customFormat="1" x14ac:dyDescent="0.2">
      <c r="E558" s="2"/>
    </row>
    <row r="559" spans="5:5" s="1" customFormat="1" x14ac:dyDescent="0.2">
      <c r="E559" s="2"/>
    </row>
    <row r="560" spans="5:5" s="1" customFormat="1" x14ac:dyDescent="0.2">
      <c r="E560" s="2"/>
    </row>
    <row r="561" spans="5:5" s="1" customFormat="1" x14ac:dyDescent="0.2">
      <c r="E561" s="2"/>
    </row>
    <row r="562" spans="5:5" s="1" customFormat="1" x14ac:dyDescent="0.2">
      <c r="E562" s="2"/>
    </row>
    <row r="563" spans="5:5" s="1" customFormat="1" x14ac:dyDescent="0.2">
      <c r="E563" s="2"/>
    </row>
    <row r="564" spans="5:5" s="1" customFormat="1" x14ac:dyDescent="0.2">
      <c r="E564" s="2"/>
    </row>
    <row r="565" spans="5:5" s="1" customFormat="1" x14ac:dyDescent="0.2">
      <c r="E565" s="2"/>
    </row>
    <row r="566" spans="5:5" s="1" customFormat="1" x14ac:dyDescent="0.2">
      <c r="E566" s="2"/>
    </row>
    <row r="567" spans="5:5" s="1" customFormat="1" x14ac:dyDescent="0.2">
      <c r="E567" s="2"/>
    </row>
    <row r="568" spans="5:5" s="1" customFormat="1" x14ac:dyDescent="0.2">
      <c r="E568" s="2"/>
    </row>
    <row r="569" spans="5:5" s="1" customFormat="1" x14ac:dyDescent="0.2">
      <c r="E569" s="2"/>
    </row>
    <row r="570" spans="5:5" s="1" customFormat="1" x14ac:dyDescent="0.2">
      <c r="E570" s="2"/>
    </row>
    <row r="571" spans="5:5" s="1" customFormat="1" x14ac:dyDescent="0.2">
      <c r="E571" s="2"/>
    </row>
    <row r="572" spans="5:5" s="1" customFormat="1" x14ac:dyDescent="0.2">
      <c r="E572" s="2"/>
    </row>
    <row r="573" spans="5:5" s="1" customFormat="1" x14ac:dyDescent="0.2">
      <c r="E573" s="2"/>
    </row>
    <row r="574" spans="5:5" s="1" customFormat="1" x14ac:dyDescent="0.2">
      <c r="E574" s="2"/>
    </row>
    <row r="575" spans="5:5" s="1" customFormat="1" x14ac:dyDescent="0.2">
      <c r="E575" s="2"/>
    </row>
    <row r="576" spans="5:5" s="1" customFormat="1" x14ac:dyDescent="0.2">
      <c r="E576" s="2"/>
    </row>
    <row r="577" spans="5:5" s="1" customFormat="1" x14ac:dyDescent="0.2">
      <c r="E577" s="2"/>
    </row>
    <row r="578" spans="5:5" s="1" customFormat="1" x14ac:dyDescent="0.2">
      <c r="E578" s="2"/>
    </row>
    <row r="579" spans="5:5" s="1" customFormat="1" x14ac:dyDescent="0.2">
      <c r="E579" s="2"/>
    </row>
    <row r="580" spans="5:5" s="1" customFormat="1" x14ac:dyDescent="0.2">
      <c r="E580" s="2"/>
    </row>
    <row r="581" spans="5:5" s="1" customFormat="1" x14ac:dyDescent="0.2">
      <c r="E581" s="2"/>
    </row>
    <row r="582" spans="5:5" s="1" customFormat="1" x14ac:dyDescent="0.2">
      <c r="E582" s="2"/>
    </row>
    <row r="583" spans="5:5" s="1" customFormat="1" x14ac:dyDescent="0.2">
      <c r="E583" s="2"/>
    </row>
    <row r="584" spans="5:5" s="1" customFormat="1" x14ac:dyDescent="0.2">
      <c r="E584" s="2"/>
    </row>
    <row r="585" spans="5:5" s="1" customFormat="1" x14ac:dyDescent="0.2">
      <c r="E585" s="2"/>
    </row>
    <row r="586" spans="5:5" s="1" customFormat="1" x14ac:dyDescent="0.2">
      <c r="E586" s="2"/>
    </row>
    <row r="587" spans="5:5" s="1" customFormat="1" x14ac:dyDescent="0.2">
      <c r="E587" s="2"/>
    </row>
    <row r="588" spans="5:5" s="1" customFormat="1" x14ac:dyDescent="0.2">
      <c r="E588" s="2"/>
    </row>
    <row r="589" spans="5:5" s="1" customFormat="1" x14ac:dyDescent="0.2">
      <c r="E589" s="2"/>
    </row>
    <row r="590" spans="5:5" s="1" customFormat="1" x14ac:dyDescent="0.2">
      <c r="E590" s="2"/>
    </row>
    <row r="591" spans="5:5" s="1" customFormat="1" x14ac:dyDescent="0.2">
      <c r="E591" s="2"/>
    </row>
    <row r="592" spans="5:5" s="1" customFormat="1" x14ac:dyDescent="0.2">
      <c r="E592" s="2"/>
    </row>
    <row r="593" spans="5:5" s="1" customFormat="1" x14ac:dyDescent="0.2">
      <c r="E593" s="2"/>
    </row>
    <row r="594" spans="5:5" s="1" customFormat="1" x14ac:dyDescent="0.2">
      <c r="E594" s="2"/>
    </row>
    <row r="595" spans="5:5" s="1" customFormat="1" x14ac:dyDescent="0.2">
      <c r="E595" s="2"/>
    </row>
    <row r="596" spans="5:5" s="1" customFormat="1" x14ac:dyDescent="0.2">
      <c r="E596" s="2"/>
    </row>
    <row r="597" spans="5:5" s="1" customFormat="1" x14ac:dyDescent="0.2">
      <c r="E597" s="2"/>
    </row>
    <row r="598" spans="5:5" s="1" customFormat="1" x14ac:dyDescent="0.2">
      <c r="E598" s="2"/>
    </row>
    <row r="599" spans="5:5" s="1" customFormat="1" x14ac:dyDescent="0.2">
      <c r="E599" s="2"/>
    </row>
    <row r="600" spans="5:5" s="1" customFormat="1" x14ac:dyDescent="0.2">
      <c r="E600" s="2"/>
    </row>
    <row r="601" spans="5:5" s="1" customFormat="1" x14ac:dyDescent="0.2">
      <c r="E601" s="2"/>
    </row>
    <row r="602" spans="5:5" s="1" customFormat="1" x14ac:dyDescent="0.2">
      <c r="E602" s="2"/>
    </row>
    <row r="603" spans="5:5" s="1" customFormat="1" x14ac:dyDescent="0.2">
      <c r="E603" s="2"/>
    </row>
    <row r="604" spans="5:5" s="1" customFormat="1" x14ac:dyDescent="0.2">
      <c r="E604" s="2"/>
    </row>
    <row r="605" spans="5:5" s="1" customFormat="1" x14ac:dyDescent="0.2">
      <c r="E605" s="2"/>
    </row>
    <row r="606" spans="5:5" s="1" customFormat="1" x14ac:dyDescent="0.2">
      <c r="E606" s="2"/>
    </row>
    <row r="607" spans="5:5" s="1" customFormat="1" x14ac:dyDescent="0.2">
      <c r="E607" s="2"/>
    </row>
    <row r="608" spans="5:5" s="1" customFormat="1" x14ac:dyDescent="0.2">
      <c r="E608" s="2"/>
    </row>
    <row r="609" spans="5:5" s="1" customFormat="1" x14ac:dyDescent="0.2">
      <c r="E609" s="2"/>
    </row>
    <row r="610" spans="5:5" s="1" customFormat="1" x14ac:dyDescent="0.2">
      <c r="E610" s="2"/>
    </row>
    <row r="611" spans="5:5" s="1" customFormat="1" x14ac:dyDescent="0.2">
      <c r="E611" s="2"/>
    </row>
    <row r="612" spans="5:5" s="1" customFormat="1" x14ac:dyDescent="0.2">
      <c r="E612" s="2"/>
    </row>
    <row r="613" spans="5:5" s="1" customFormat="1" x14ac:dyDescent="0.2">
      <c r="E613" s="2"/>
    </row>
    <row r="614" spans="5:5" s="1" customFormat="1" x14ac:dyDescent="0.2">
      <c r="E614" s="2"/>
    </row>
    <row r="615" spans="5:5" s="1" customFormat="1" x14ac:dyDescent="0.2">
      <c r="E615" s="2"/>
    </row>
    <row r="616" spans="5:5" s="1" customFormat="1" x14ac:dyDescent="0.2">
      <c r="E616" s="2"/>
    </row>
    <row r="617" spans="5:5" s="1" customFormat="1" x14ac:dyDescent="0.2">
      <c r="E617" s="2"/>
    </row>
    <row r="618" spans="5:5" s="1" customFormat="1" x14ac:dyDescent="0.2">
      <c r="E618" s="2"/>
    </row>
    <row r="619" spans="5:5" s="1" customFormat="1" x14ac:dyDescent="0.2">
      <c r="E619" s="2"/>
    </row>
    <row r="620" spans="5:5" s="1" customFormat="1" x14ac:dyDescent="0.2">
      <c r="E620" s="2"/>
    </row>
    <row r="621" spans="5:5" s="1" customFormat="1" x14ac:dyDescent="0.2">
      <c r="E621" s="2"/>
    </row>
    <row r="622" spans="5:5" s="1" customFormat="1" x14ac:dyDescent="0.2">
      <c r="E622" s="2"/>
    </row>
    <row r="623" spans="5:5" s="1" customFormat="1" x14ac:dyDescent="0.2">
      <c r="E623" s="2"/>
    </row>
    <row r="624" spans="5:5" s="1" customFormat="1" x14ac:dyDescent="0.2">
      <c r="E624" s="2"/>
    </row>
    <row r="625" spans="5:5" s="1" customFormat="1" x14ac:dyDescent="0.2">
      <c r="E625" s="2"/>
    </row>
    <row r="626" spans="5:5" s="1" customFormat="1" x14ac:dyDescent="0.2">
      <c r="E626" s="2"/>
    </row>
    <row r="627" spans="5:5" s="1" customFormat="1" x14ac:dyDescent="0.2">
      <c r="E627" s="2"/>
    </row>
    <row r="628" spans="5:5" s="1" customFormat="1" x14ac:dyDescent="0.2">
      <c r="E628" s="2"/>
    </row>
    <row r="629" spans="5:5" s="1" customFormat="1" x14ac:dyDescent="0.2">
      <c r="E629" s="2"/>
    </row>
    <row r="630" spans="5:5" s="1" customFormat="1" x14ac:dyDescent="0.2">
      <c r="E630" s="2"/>
    </row>
    <row r="631" spans="5:5" s="1" customFormat="1" x14ac:dyDescent="0.2">
      <c r="E631" s="2"/>
    </row>
    <row r="632" spans="5:5" s="1" customFormat="1" x14ac:dyDescent="0.2">
      <c r="E632" s="2"/>
    </row>
    <row r="633" spans="5:5" s="1" customFormat="1" x14ac:dyDescent="0.2">
      <c r="E633" s="2"/>
    </row>
    <row r="634" spans="5:5" s="1" customFormat="1" x14ac:dyDescent="0.2">
      <c r="E634" s="2"/>
    </row>
    <row r="635" spans="5:5" s="1" customFormat="1" x14ac:dyDescent="0.2">
      <c r="E635" s="2"/>
    </row>
    <row r="636" spans="5:5" s="1" customFormat="1" x14ac:dyDescent="0.2">
      <c r="E636" s="2"/>
    </row>
    <row r="637" spans="5:5" s="1" customFormat="1" x14ac:dyDescent="0.2">
      <c r="E637" s="2"/>
    </row>
    <row r="638" spans="5:5" s="1" customFormat="1" x14ac:dyDescent="0.2">
      <c r="E638" s="2"/>
    </row>
    <row r="639" spans="5:5" s="1" customFormat="1" x14ac:dyDescent="0.2">
      <c r="E639" s="2"/>
    </row>
    <row r="640" spans="5:5" s="1" customFormat="1" x14ac:dyDescent="0.2">
      <c r="E640" s="2"/>
    </row>
    <row r="641" spans="5:5" s="1" customFormat="1" x14ac:dyDescent="0.2">
      <c r="E641" s="2"/>
    </row>
    <row r="642" spans="5:5" s="1" customFormat="1" x14ac:dyDescent="0.2">
      <c r="E642" s="2"/>
    </row>
    <row r="643" spans="5:5" s="1" customFormat="1" x14ac:dyDescent="0.2">
      <c r="E643" s="2"/>
    </row>
    <row r="644" spans="5:5" s="1" customFormat="1" x14ac:dyDescent="0.2">
      <c r="E644" s="2"/>
    </row>
    <row r="645" spans="5:5" s="1" customFormat="1" x14ac:dyDescent="0.2">
      <c r="E645" s="2"/>
    </row>
    <row r="646" spans="5:5" s="1" customFormat="1" x14ac:dyDescent="0.2">
      <c r="E646" s="2"/>
    </row>
    <row r="647" spans="5:5" s="1" customFormat="1" x14ac:dyDescent="0.2">
      <c r="E647" s="2"/>
    </row>
    <row r="648" spans="5:5" s="1" customFormat="1" x14ac:dyDescent="0.2">
      <c r="E648" s="2"/>
    </row>
    <row r="649" spans="5:5" s="1" customFormat="1" x14ac:dyDescent="0.2">
      <c r="E649" s="2"/>
    </row>
    <row r="650" spans="5:5" s="1" customFormat="1" x14ac:dyDescent="0.2">
      <c r="E650" s="2"/>
    </row>
    <row r="651" spans="5:5" s="1" customFormat="1" x14ac:dyDescent="0.2">
      <c r="E651" s="2"/>
    </row>
    <row r="652" spans="5:5" s="1" customFormat="1" x14ac:dyDescent="0.2">
      <c r="E652" s="2"/>
    </row>
    <row r="653" spans="5:5" s="1" customFormat="1" x14ac:dyDescent="0.2">
      <c r="E653" s="2"/>
    </row>
    <row r="654" spans="5:5" s="1" customFormat="1" x14ac:dyDescent="0.2">
      <c r="E654" s="2"/>
    </row>
    <row r="655" spans="5:5" s="1" customFormat="1" x14ac:dyDescent="0.2">
      <c r="E655" s="2"/>
    </row>
    <row r="656" spans="5:5" s="1" customFormat="1" x14ac:dyDescent="0.2">
      <c r="E656" s="2"/>
    </row>
    <row r="657" spans="5:5" s="1" customFormat="1" x14ac:dyDescent="0.2">
      <c r="E657" s="2"/>
    </row>
    <row r="658" spans="5:5" s="1" customFormat="1" x14ac:dyDescent="0.2">
      <c r="E658" s="2"/>
    </row>
    <row r="659" spans="5:5" s="1" customFormat="1" x14ac:dyDescent="0.2">
      <c r="E659" s="2"/>
    </row>
    <row r="660" spans="5:5" s="1" customFormat="1" x14ac:dyDescent="0.2">
      <c r="E660" s="2"/>
    </row>
    <row r="661" spans="5:5" s="1" customFormat="1" x14ac:dyDescent="0.2">
      <c r="E661" s="2"/>
    </row>
    <row r="662" spans="5:5" s="1" customFormat="1" x14ac:dyDescent="0.2">
      <c r="E662" s="2"/>
    </row>
    <row r="663" spans="5:5" s="1" customFormat="1" x14ac:dyDescent="0.2">
      <c r="E663" s="2"/>
    </row>
    <row r="664" spans="5:5" s="1" customFormat="1" x14ac:dyDescent="0.2">
      <c r="E664" s="2"/>
    </row>
    <row r="665" spans="5:5" s="1" customFormat="1" x14ac:dyDescent="0.2">
      <c r="E665" s="2"/>
    </row>
    <row r="666" spans="5:5" s="1" customFormat="1" x14ac:dyDescent="0.2">
      <c r="E666" s="2"/>
    </row>
    <row r="667" spans="5:5" s="1" customFormat="1" x14ac:dyDescent="0.2">
      <c r="E667" s="2"/>
    </row>
    <row r="668" spans="5:5" s="1" customFormat="1" x14ac:dyDescent="0.2">
      <c r="E668" s="2"/>
    </row>
    <row r="669" spans="5:5" s="1" customFormat="1" x14ac:dyDescent="0.2">
      <c r="E669" s="2"/>
    </row>
    <row r="670" spans="5:5" s="1" customFormat="1" x14ac:dyDescent="0.2">
      <c r="E670" s="2"/>
    </row>
    <row r="671" spans="5:5" s="1" customFormat="1" x14ac:dyDescent="0.2">
      <c r="E671" s="2"/>
    </row>
    <row r="672" spans="5:5" s="1" customFormat="1" x14ac:dyDescent="0.2">
      <c r="E672" s="2"/>
    </row>
    <row r="673" spans="5:5" s="1" customFormat="1" x14ac:dyDescent="0.2">
      <c r="E673" s="2"/>
    </row>
    <row r="674" spans="5:5" s="1" customFormat="1" x14ac:dyDescent="0.2">
      <c r="E674" s="2"/>
    </row>
    <row r="675" spans="5:5" s="1" customFormat="1" x14ac:dyDescent="0.2">
      <c r="E675" s="2"/>
    </row>
    <row r="676" spans="5:5" s="1" customFormat="1" x14ac:dyDescent="0.2">
      <c r="E676" s="2"/>
    </row>
    <row r="677" spans="5:5" s="1" customFormat="1" x14ac:dyDescent="0.2">
      <c r="E677" s="2"/>
    </row>
    <row r="678" spans="5:5" s="1" customFormat="1" x14ac:dyDescent="0.2">
      <c r="E678" s="2"/>
    </row>
    <row r="679" spans="5:5" s="1" customFormat="1" x14ac:dyDescent="0.2">
      <c r="E679" s="2"/>
    </row>
    <row r="680" spans="5:5" s="1" customFormat="1" x14ac:dyDescent="0.2">
      <c r="E680" s="2"/>
    </row>
    <row r="681" spans="5:5" s="1" customFormat="1" x14ac:dyDescent="0.2">
      <c r="E681" s="2"/>
    </row>
    <row r="682" spans="5:5" s="1" customFormat="1" x14ac:dyDescent="0.2">
      <c r="E682" s="2"/>
    </row>
    <row r="683" spans="5:5" s="1" customFormat="1" x14ac:dyDescent="0.2">
      <c r="E683" s="2"/>
    </row>
    <row r="684" spans="5:5" s="1" customFormat="1" x14ac:dyDescent="0.2">
      <c r="E684" s="2"/>
    </row>
    <row r="685" spans="5:5" s="1" customFormat="1" x14ac:dyDescent="0.2">
      <c r="E685" s="2"/>
    </row>
    <row r="686" spans="5:5" s="1" customFormat="1" x14ac:dyDescent="0.2">
      <c r="E686" s="2"/>
    </row>
    <row r="687" spans="5:5" s="1" customFormat="1" x14ac:dyDescent="0.2">
      <c r="E687" s="2"/>
    </row>
    <row r="688" spans="5:5" s="1" customFormat="1" x14ac:dyDescent="0.2">
      <c r="E688" s="2"/>
    </row>
    <row r="689" spans="5:5" s="1" customFormat="1" x14ac:dyDescent="0.2">
      <c r="E689" s="2"/>
    </row>
    <row r="690" spans="5:5" s="1" customFormat="1" x14ac:dyDescent="0.2">
      <c r="E690" s="2"/>
    </row>
    <row r="691" spans="5:5" s="1" customFormat="1" x14ac:dyDescent="0.2">
      <c r="E691" s="2"/>
    </row>
    <row r="692" spans="5:5" s="1" customFormat="1" x14ac:dyDescent="0.2">
      <c r="E692" s="2"/>
    </row>
    <row r="693" spans="5:5" s="1" customFormat="1" x14ac:dyDescent="0.2">
      <c r="E693" s="2"/>
    </row>
    <row r="694" spans="5:5" s="1" customFormat="1" x14ac:dyDescent="0.2">
      <c r="E694" s="2"/>
    </row>
    <row r="695" spans="5:5" s="1" customFormat="1" x14ac:dyDescent="0.2">
      <c r="E695" s="2"/>
    </row>
    <row r="696" spans="5:5" s="1" customFormat="1" x14ac:dyDescent="0.2">
      <c r="E696" s="2"/>
    </row>
    <row r="697" spans="5:5" s="1" customFormat="1" x14ac:dyDescent="0.2">
      <c r="E697" s="2"/>
    </row>
    <row r="698" spans="5:5" s="1" customFormat="1" x14ac:dyDescent="0.2">
      <c r="E698" s="2"/>
    </row>
    <row r="699" spans="5:5" s="1" customFormat="1" x14ac:dyDescent="0.2">
      <c r="E699" s="2"/>
    </row>
    <row r="700" spans="5:5" s="1" customFormat="1" x14ac:dyDescent="0.2">
      <c r="E700" s="2"/>
    </row>
    <row r="701" spans="5:5" s="1" customFormat="1" x14ac:dyDescent="0.2">
      <c r="E701" s="2"/>
    </row>
    <row r="702" spans="5:5" s="1" customFormat="1" x14ac:dyDescent="0.2">
      <c r="E702" s="2"/>
    </row>
    <row r="703" spans="5:5" s="1" customFormat="1" x14ac:dyDescent="0.2">
      <c r="E703" s="2"/>
    </row>
    <row r="704" spans="5:5" s="1" customFormat="1" x14ac:dyDescent="0.2">
      <c r="E704" s="2"/>
    </row>
    <row r="705" spans="5:5" s="1" customFormat="1" x14ac:dyDescent="0.2">
      <c r="E705" s="2"/>
    </row>
    <row r="706" spans="5:5" s="1" customFormat="1" x14ac:dyDescent="0.2">
      <c r="E706" s="2"/>
    </row>
    <row r="707" spans="5:5" s="1" customFormat="1" x14ac:dyDescent="0.2">
      <c r="E707" s="2"/>
    </row>
    <row r="708" spans="5:5" s="1" customFormat="1" x14ac:dyDescent="0.2">
      <c r="E708" s="2"/>
    </row>
    <row r="709" spans="5:5" s="1" customFormat="1" x14ac:dyDescent="0.2">
      <c r="E709" s="2"/>
    </row>
    <row r="710" spans="5:5" s="1" customFormat="1" x14ac:dyDescent="0.2">
      <c r="E710" s="2"/>
    </row>
    <row r="711" spans="5:5" s="1" customFormat="1" x14ac:dyDescent="0.2">
      <c r="E711" s="2"/>
    </row>
    <row r="712" spans="5:5" s="1" customFormat="1" x14ac:dyDescent="0.2">
      <c r="E712" s="2"/>
    </row>
    <row r="713" spans="5:5" s="1" customFormat="1" x14ac:dyDescent="0.2">
      <c r="E713" s="2"/>
    </row>
    <row r="714" spans="5:5" s="1" customFormat="1" x14ac:dyDescent="0.2">
      <c r="E714" s="2"/>
    </row>
    <row r="715" spans="5:5" s="1" customFormat="1" x14ac:dyDescent="0.2">
      <c r="E715" s="2"/>
    </row>
    <row r="716" spans="5:5" s="1" customFormat="1" x14ac:dyDescent="0.2">
      <c r="E716" s="2"/>
    </row>
    <row r="717" spans="5:5" s="1" customFormat="1" x14ac:dyDescent="0.2">
      <c r="E717" s="2"/>
    </row>
    <row r="718" spans="5:5" s="1" customFormat="1" x14ac:dyDescent="0.2">
      <c r="E718" s="2"/>
    </row>
    <row r="719" spans="5:5" s="1" customFormat="1" x14ac:dyDescent="0.2">
      <c r="E719" s="2"/>
    </row>
    <row r="720" spans="5:5" s="1" customFormat="1" x14ac:dyDescent="0.2">
      <c r="E720" s="2"/>
    </row>
    <row r="721" spans="5:5" s="1" customFormat="1" x14ac:dyDescent="0.2">
      <c r="E721" s="2"/>
    </row>
    <row r="722" spans="5:5" s="1" customFormat="1" x14ac:dyDescent="0.2">
      <c r="E722" s="2"/>
    </row>
    <row r="723" spans="5:5" s="1" customFormat="1" x14ac:dyDescent="0.2">
      <c r="E723" s="2"/>
    </row>
    <row r="724" spans="5:5" s="1" customFormat="1" x14ac:dyDescent="0.2">
      <c r="E724" s="2"/>
    </row>
    <row r="725" spans="5:5" s="1" customFormat="1" x14ac:dyDescent="0.2">
      <c r="E725" s="2"/>
    </row>
    <row r="726" spans="5:5" s="1" customFormat="1" x14ac:dyDescent="0.2">
      <c r="E726" s="2"/>
    </row>
    <row r="727" spans="5:5" s="1" customFormat="1" x14ac:dyDescent="0.2">
      <c r="E727" s="2"/>
    </row>
    <row r="728" spans="5:5" s="1" customFormat="1" x14ac:dyDescent="0.2">
      <c r="E728" s="2"/>
    </row>
    <row r="729" spans="5:5" s="1" customFormat="1" x14ac:dyDescent="0.2">
      <c r="E729" s="2"/>
    </row>
    <row r="730" spans="5:5" s="1" customFormat="1" x14ac:dyDescent="0.2">
      <c r="E730" s="2"/>
    </row>
    <row r="731" spans="5:5" s="1" customFormat="1" x14ac:dyDescent="0.2">
      <c r="E731" s="2"/>
    </row>
    <row r="732" spans="5:5" s="1" customFormat="1" x14ac:dyDescent="0.2">
      <c r="E732" s="2"/>
    </row>
    <row r="733" spans="5:5" s="1" customFormat="1" x14ac:dyDescent="0.2">
      <c r="E733" s="2"/>
    </row>
    <row r="734" spans="5:5" s="1" customFormat="1" x14ac:dyDescent="0.2">
      <c r="E734" s="2"/>
    </row>
    <row r="735" spans="5:5" s="1" customFormat="1" x14ac:dyDescent="0.2">
      <c r="E735" s="2"/>
    </row>
    <row r="736" spans="5:5" s="1" customFormat="1" x14ac:dyDescent="0.2">
      <c r="E736" s="2"/>
    </row>
    <row r="737" spans="5:5" s="1" customFormat="1" x14ac:dyDescent="0.2">
      <c r="E737" s="2"/>
    </row>
    <row r="738" spans="5:5" s="1" customFormat="1" x14ac:dyDescent="0.2">
      <c r="E738" s="2"/>
    </row>
    <row r="739" spans="5:5" s="1" customFormat="1" x14ac:dyDescent="0.2">
      <c r="E739" s="2"/>
    </row>
    <row r="740" spans="5:5" s="1" customFormat="1" x14ac:dyDescent="0.2">
      <c r="E740" s="2"/>
    </row>
    <row r="741" spans="5:5" s="1" customFormat="1" x14ac:dyDescent="0.2">
      <c r="E741" s="2"/>
    </row>
    <row r="742" spans="5:5" s="1" customFormat="1" x14ac:dyDescent="0.2">
      <c r="E742" s="2"/>
    </row>
    <row r="743" spans="5:5" s="1" customFormat="1" x14ac:dyDescent="0.2">
      <c r="E743" s="2"/>
    </row>
    <row r="744" spans="5:5" s="1" customFormat="1" x14ac:dyDescent="0.2">
      <c r="E744" s="2"/>
    </row>
    <row r="745" spans="5:5" s="1" customFormat="1" x14ac:dyDescent="0.2">
      <c r="E745" s="2"/>
    </row>
    <row r="746" spans="5:5" s="1" customFormat="1" x14ac:dyDescent="0.2">
      <c r="E746" s="2"/>
    </row>
    <row r="747" spans="5:5" s="1" customFormat="1" x14ac:dyDescent="0.2">
      <c r="E747" s="2"/>
    </row>
    <row r="748" spans="5:5" s="1" customFormat="1" x14ac:dyDescent="0.2">
      <c r="E748" s="2"/>
    </row>
    <row r="749" spans="5:5" s="1" customFormat="1" x14ac:dyDescent="0.2">
      <c r="E749" s="2"/>
    </row>
    <row r="750" spans="5:5" s="1" customFormat="1" x14ac:dyDescent="0.2">
      <c r="E750" s="2"/>
    </row>
    <row r="751" spans="5:5" s="1" customFormat="1" x14ac:dyDescent="0.2">
      <c r="E751" s="2"/>
    </row>
    <row r="752" spans="5:5" s="1" customFormat="1" x14ac:dyDescent="0.2">
      <c r="E752" s="2"/>
    </row>
    <row r="753" spans="5:5" s="1" customFormat="1" x14ac:dyDescent="0.2">
      <c r="E753" s="2"/>
    </row>
    <row r="754" spans="5:5" s="1" customFormat="1" x14ac:dyDescent="0.2">
      <c r="E754" s="2"/>
    </row>
    <row r="755" spans="5:5" s="1" customFormat="1" x14ac:dyDescent="0.2">
      <c r="E755" s="2"/>
    </row>
    <row r="756" spans="5:5" s="1" customFormat="1" x14ac:dyDescent="0.2">
      <c r="E756" s="2"/>
    </row>
    <row r="757" spans="5:5" s="1" customFormat="1" x14ac:dyDescent="0.2">
      <c r="E757" s="2"/>
    </row>
    <row r="758" spans="5:5" s="1" customFormat="1" x14ac:dyDescent="0.2">
      <c r="E758" s="2"/>
    </row>
    <row r="759" spans="5:5" s="1" customFormat="1" x14ac:dyDescent="0.2">
      <c r="E759" s="2"/>
    </row>
    <row r="760" spans="5:5" s="1" customFormat="1" x14ac:dyDescent="0.2">
      <c r="E760" s="2"/>
    </row>
    <row r="761" spans="5:5" s="1" customFormat="1" x14ac:dyDescent="0.2">
      <c r="E761" s="2"/>
    </row>
    <row r="762" spans="5:5" s="1" customFormat="1" x14ac:dyDescent="0.2">
      <c r="E762" s="2"/>
    </row>
    <row r="763" spans="5:5" s="1" customFormat="1" x14ac:dyDescent="0.2">
      <c r="E763" s="2"/>
    </row>
    <row r="764" spans="5:5" s="1" customFormat="1" x14ac:dyDescent="0.2">
      <c r="E764" s="2"/>
    </row>
    <row r="765" spans="5:5" s="1" customFormat="1" x14ac:dyDescent="0.2">
      <c r="E765" s="2"/>
    </row>
    <row r="766" spans="5:5" s="1" customFormat="1" x14ac:dyDescent="0.2">
      <c r="E766" s="2"/>
    </row>
    <row r="767" spans="5:5" s="1" customFormat="1" x14ac:dyDescent="0.2">
      <c r="E767" s="2"/>
    </row>
    <row r="768" spans="5:5" s="1" customFormat="1" x14ac:dyDescent="0.2">
      <c r="E768" s="2"/>
    </row>
    <row r="769" spans="5:5" s="1" customFormat="1" x14ac:dyDescent="0.2">
      <c r="E769" s="2"/>
    </row>
    <row r="770" spans="5:5" s="1" customFormat="1" x14ac:dyDescent="0.2">
      <c r="E770" s="2"/>
    </row>
    <row r="771" spans="5:5" s="1" customFormat="1" x14ac:dyDescent="0.2">
      <c r="E771" s="2"/>
    </row>
    <row r="772" spans="5:5" s="1" customFormat="1" x14ac:dyDescent="0.2">
      <c r="E772" s="2"/>
    </row>
    <row r="773" spans="5:5" s="1" customFormat="1" x14ac:dyDescent="0.2">
      <c r="E773" s="2"/>
    </row>
    <row r="774" spans="5:5" s="1" customFormat="1" x14ac:dyDescent="0.2">
      <c r="E774" s="2"/>
    </row>
    <row r="775" spans="5:5" s="1" customFormat="1" x14ac:dyDescent="0.2">
      <c r="E775" s="2"/>
    </row>
    <row r="776" spans="5:5" s="1" customFormat="1" x14ac:dyDescent="0.2">
      <c r="E776" s="2"/>
    </row>
    <row r="777" spans="5:5" s="1" customFormat="1" x14ac:dyDescent="0.2">
      <c r="E777" s="2"/>
    </row>
    <row r="778" spans="5:5" s="1" customFormat="1" x14ac:dyDescent="0.2">
      <c r="E778" s="2"/>
    </row>
    <row r="779" spans="5:5" s="1" customFormat="1" x14ac:dyDescent="0.2">
      <c r="E779" s="2"/>
    </row>
    <row r="780" spans="5:5" s="1" customFormat="1" x14ac:dyDescent="0.2">
      <c r="E780" s="2"/>
    </row>
    <row r="781" spans="5:5" s="1" customFormat="1" x14ac:dyDescent="0.2">
      <c r="E781" s="2"/>
    </row>
    <row r="782" spans="5:5" s="1" customFormat="1" x14ac:dyDescent="0.2">
      <c r="E782" s="2"/>
    </row>
    <row r="783" spans="5:5" s="1" customFormat="1" x14ac:dyDescent="0.2">
      <c r="E783" s="2"/>
    </row>
    <row r="784" spans="5:5" s="1" customFormat="1" x14ac:dyDescent="0.2">
      <c r="E784" s="2"/>
    </row>
    <row r="785" spans="5:5" s="1" customFormat="1" x14ac:dyDescent="0.2">
      <c r="E785" s="2"/>
    </row>
    <row r="786" spans="5:5" s="1" customFormat="1" x14ac:dyDescent="0.2">
      <c r="E786" s="2"/>
    </row>
    <row r="787" spans="5:5" s="1" customFormat="1" x14ac:dyDescent="0.2">
      <c r="E787" s="2"/>
    </row>
    <row r="788" spans="5:5" s="1" customFormat="1" x14ac:dyDescent="0.2">
      <c r="E788" s="2"/>
    </row>
    <row r="789" spans="5:5" s="1" customFormat="1" x14ac:dyDescent="0.2">
      <c r="E789" s="2"/>
    </row>
    <row r="790" spans="5:5" s="1" customFormat="1" x14ac:dyDescent="0.2">
      <c r="E790" s="2"/>
    </row>
    <row r="791" spans="5:5" s="1" customFormat="1" x14ac:dyDescent="0.2">
      <c r="E791" s="2"/>
    </row>
    <row r="792" spans="5:5" s="1" customFormat="1" x14ac:dyDescent="0.2">
      <c r="E792" s="2"/>
    </row>
    <row r="793" spans="5:5" s="1" customFormat="1" x14ac:dyDescent="0.2">
      <c r="E793" s="2"/>
    </row>
    <row r="794" spans="5:5" s="1" customFormat="1" x14ac:dyDescent="0.2">
      <c r="E794" s="2"/>
    </row>
    <row r="795" spans="5:5" s="1" customFormat="1" x14ac:dyDescent="0.2">
      <c r="E795" s="2"/>
    </row>
    <row r="796" spans="5:5" s="1" customFormat="1" x14ac:dyDescent="0.2">
      <c r="E796" s="2"/>
    </row>
    <row r="797" spans="5:5" s="1" customFormat="1" x14ac:dyDescent="0.2">
      <c r="E797" s="2"/>
    </row>
    <row r="798" spans="5:5" s="1" customFormat="1" x14ac:dyDescent="0.2">
      <c r="E798" s="2"/>
    </row>
    <row r="799" spans="5:5" s="1" customFormat="1" x14ac:dyDescent="0.2">
      <c r="E799" s="2"/>
    </row>
    <row r="800" spans="5:5" s="1" customFormat="1" x14ac:dyDescent="0.2">
      <c r="E800" s="2"/>
    </row>
    <row r="801" spans="5:5" s="1" customFormat="1" x14ac:dyDescent="0.2">
      <c r="E801" s="2"/>
    </row>
    <row r="802" spans="5:5" s="1" customFormat="1" x14ac:dyDescent="0.2">
      <c r="E802" s="2"/>
    </row>
    <row r="803" spans="5:5" s="1" customFormat="1" x14ac:dyDescent="0.2">
      <c r="E803" s="2"/>
    </row>
    <row r="804" spans="5:5" s="1" customFormat="1" x14ac:dyDescent="0.2">
      <c r="E804" s="2"/>
    </row>
    <row r="805" spans="5:5" s="1" customFormat="1" x14ac:dyDescent="0.2">
      <c r="E805" s="2"/>
    </row>
    <row r="806" spans="5:5" s="1" customFormat="1" x14ac:dyDescent="0.2">
      <c r="E806" s="2"/>
    </row>
    <row r="807" spans="5:5" s="1" customFormat="1" x14ac:dyDescent="0.2">
      <c r="E807" s="2"/>
    </row>
    <row r="808" spans="5:5" s="1" customFormat="1" x14ac:dyDescent="0.2">
      <c r="E808" s="2"/>
    </row>
    <row r="809" spans="5:5" s="1" customFormat="1" x14ac:dyDescent="0.2">
      <c r="E809" s="2"/>
    </row>
    <row r="810" spans="5:5" s="1" customFormat="1" x14ac:dyDescent="0.2">
      <c r="E810" s="2"/>
    </row>
    <row r="811" spans="5:5" s="1" customFormat="1" x14ac:dyDescent="0.2">
      <c r="E811" s="2"/>
    </row>
    <row r="812" spans="5:5" s="1" customFormat="1" x14ac:dyDescent="0.2">
      <c r="E812" s="2"/>
    </row>
    <row r="813" spans="5:5" s="1" customFormat="1" x14ac:dyDescent="0.2">
      <c r="E813" s="2"/>
    </row>
    <row r="814" spans="5:5" s="1" customFormat="1" x14ac:dyDescent="0.2">
      <c r="E814" s="2"/>
    </row>
    <row r="815" spans="5:5" s="1" customFormat="1" x14ac:dyDescent="0.2">
      <c r="E815" s="2"/>
    </row>
    <row r="816" spans="5:5" s="1" customFormat="1" x14ac:dyDescent="0.2">
      <c r="E816" s="2"/>
    </row>
    <row r="817" spans="5:5" s="1" customFormat="1" x14ac:dyDescent="0.2">
      <c r="E817" s="2"/>
    </row>
    <row r="818" spans="5:5" s="1" customFormat="1" x14ac:dyDescent="0.2">
      <c r="E818" s="2"/>
    </row>
    <row r="819" spans="5:5" s="1" customFormat="1" x14ac:dyDescent="0.2">
      <c r="E819" s="2"/>
    </row>
    <row r="820" spans="5:5" s="1" customFormat="1" x14ac:dyDescent="0.2">
      <c r="E820" s="2"/>
    </row>
    <row r="821" spans="5:5" s="1" customFormat="1" x14ac:dyDescent="0.2">
      <c r="E821" s="2"/>
    </row>
    <row r="822" spans="5:5" s="1" customFormat="1" x14ac:dyDescent="0.2">
      <c r="E822" s="2"/>
    </row>
    <row r="823" spans="5:5" s="1" customFormat="1" x14ac:dyDescent="0.2">
      <c r="E823" s="2"/>
    </row>
    <row r="824" spans="5:5" s="1" customFormat="1" x14ac:dyDescent="0.2">
      <c r="E824" s="2"/>
    </row>
    <row r="825" spans="5:5" s="1" customFormat="1" x14ac:dyDescent="0.2">
      <c r="E825" s="2"/>
    </row>
    <row r="826" spans="5:5" s="1" customFormat="1" x14ac:dyDescent="0.2">
      <c r="E826" s="2"/>
    </row>
    <row r="827" spans="5:5" s="1" customFormat="1" x14ac:dyDescent="0.2">
      <c r="E827" s="2"/>
    </row>
    <row r="828" spans="5:5" s="1" customFormat="1" x14ac:dyDescent="0.2">
      <c r="E828" s="2"/>
    </row>
    <row r="829" spans="5:5" s="1" customFormat="1" x14ac:dyDescent="0.2">
      <c r="E829" s="2"/>
    </row>
    <row r="830" spans="5:5" s="1" customFormat="1" x14ac:dyDescent="0.2">
      <c r="E830" s="2"/>
    </row>
    <row r="831" spans="5:5" s="1" customFormat="1" x14ac:dyDescent="0.2">
      <c r="E831" s="2"/>
    </row>
    <row r="832" spans="5:5" s="1" customFormat="1" x14ac:dyDescent="0.2">
      <c r="E832" s="2"/>
    </row>
    <row r="833" spans="5:5" s="1" customFormat="1" x14ac:dyDescent="0.2">
      <c r="E833" s="2"/>
    </row>
    <row r="834" spans="5:5" s="1" customFormat="1" x14ac:dyDescent="0.2">
      <c r="E834" s="2"/>
    </row>
    <row r="835" spans="5:5" s="1" customFormat="1" x14ac:dyDescent="0.2">
      <c r="E835" s="2"/>
    </row>
    <row r="836" spans="5:5" s="1" customFormat="1" x14ac:dyDescent="0.2">
      <c r="E836" s="2"/>
    </row>
    <row r="837" spans="5:5" s="1" customFormat="1" x14ac:dyDescent="0.2">
      <c r="E837" s="2"/>
    </row>
    <row r="838" spans="5:5" s="1" customFormat="1" x14ac:dyDescent="0.2">
      <c r="E838" s="2"/>
    </row>
    <row r="839" spans="5:5" s="1" customFormat="1" x14ac:dyDescent="0.2">
      <c r="E839" s="2"/>
    </row>
    <row r="840" spans="5:5" s="1" customFormat="1" x14ac:dyDescent="0.2">
      <c r="E840" s="2"/>
    </row>
    <row r="841" spans="5:5" s="1" customFormat="1" x14ac:dyDescent="0.2">
      <c r="E841" s="2"/>
    </row>
    <row r="842" spans="5:5" s="1" customFormat="1" x14ac:dyDescent="0.2">
      <c r="E842" s="2"/>
    </row>
    <row r="843" spans="5:5" s="1" customFormat="1" x14ac:dyDescent="0.2">
      <c r="E843" s="2"/>
    </row>
    <row r="844" spans="5:5" s="1" customFormat="1" x14ac:dyDescent="0.2">
      <c r="E844" s="2"/>
    </row>
    <row r="845" spans="5:5" s="1" customFormat="1" x14ac:dyDescent="0.2">
      <c r="E845" s="2"/>
    </row>
    <row r="846" spans="5:5" s="1" customFormat="1" x14ac:dyDescent="0.2">
      <c r="E846" s="2"/>
    </row>
    <row r="847" spans="5:5" s="1" customFormat="1" x14ac:dyDescent="0.2">
      <c r="E847" s="2"/>
    </row>
    <row r="848" spans="5:5" s="1" customFormat="1" x14ac:dyDescent="0.2">
      <c r="E848" s="2"/>
    </row>
    <row r="849" spans="5:5" s="1" customFormat="1" x14ac:dyDescent="0.2">
      <c r="E849" s="2"/>
    </row>
    <row r="850" spans="5:5" s="1" customFormat="1" x14ac:dyDescent="0.2">
      <c r="E850" s="2"/>
    </row>
    <row r="851" spans="5:5" s="1" customFormat="1" x14ac:dyDescent="0.2">
      <c r="E851" s="2"/>
    </row>
    <row r="852" spans="5:5" s="1" customFormat="1" x14ac:dyDescent="0.2">
      <c r="E852" s="2"/>
    </row>
    <row r="853" spans="5:5" s="1" customFormat="1" x14ac:dyDescent="0.2">
      <c r="E853" s="2"/>
    </row>
    <row r="854" spans="5:5" s="1" customFormat="1" x14ac:dyDescent="0.2">
      <c r="E854" s="2"/>
    </row>
    <row r="855" spans="5:5" s="1" customFormat="1" x14ac:dyDescent="0.2">
      <c r="E855" s="2"/>
    </row>
    <row r="856" spans="5:5" s="1" customFormat="1" x14ac:dyDescent="0.2">
      <c r="E856" s="2"/>
    </row>
    <row r="857" spans="5:5" s="1" customFormat="1" x14ac:dyDescent="0.2">
      <c r="E857" s="2"/>
    </row>
    <row r="858" spans="5:5" s="1" customFormat="1" x14ac:dyDescent="0.2">
      <c r="E858" s="2"/>
    </row>
    <row r="859" spans="5:5" s="1" customFormat="1" x14ac:dyDescent="0.2">
      <c r="E859" s="2"/>
    </row>
    <row r="860" spans="5:5" s="1" customFormat="1" x14ac:dyDescent="0.2">
      <c r="E860" s="2"/>
    </row>
    <row r="861" spans="5:5" s="1" customFormat="1" x14ac:dyDescent="0.2">
      <c r="E861" s="2"/>
    </row>
    <row r="862" spans="5:5" s="1" customFormat="1" x14ac:dyDescent="0.2">
      <c r="E862" s="2"/>
    </row>
    <row r="863" spans="5:5" s="1" customFormat="1" x14ac:dyDescent="0.2">
      <c r="E863" s="2"/>
    </row>
    <row r="864" spans="5:5" s="1" customFormat="1" x14ac:dyDescent="0.2">
      <c r="E864" s="2"/>
    </row>
    <row r="865" spans="5:5" s="1" customFormat="1" x14ac:dyDescent="0.2">
      <c r="E865" s="2"/>
    </row>
    <row r="866" spans="5:5" s="1" customFormat="1" x14ac:dyDescent="0.2">
      <c r="E866" s="2"/>
    </row>
    <row r="867" spans="5:5" s="1" customFormat="1" x14ac:dyDescent="0.2">
      <c r="E867" s="2"/>
    </row>
    <row r="868" spans="5:5" s="1" customFormat="1" x14ac:dyDescent="0.2">
      <c r="E868" s="2"/>
    </row>
    <row r="869" spans="5:5" s="1" customFormat="1" x14ac:dyDescent="0.2">
      <c r="E869" s="2"/>
    </row>
    <row r="870" spans="5:5" s="1" customFormat="1" x14ac:dyDescent="0.2">
      <c r="E870" s="2"/>
    </row>
    <row r="871" spans="5:5" s="1" customFormat="1" x14ac:dyDescent="0.2">
      <c r="E871" s="2"/>
    </row>
    <row r="872" spans="5:5" s="1" customFormat="1" x14ac:dyDescent="0.2">
      <c r="E872" s="2"/>
    </row>
    <row r="873" spans="5:5" s="1" customFormat="1" x14ac:dyDescent="0.2">
      <c r="E873" s="2"/>
    </row>
    <row r="874" spans="5:5" s="1" customFormat="1" x14ac:dyDescent="0.2">
      <c r="E874" s="2"/>
    </row>
    <row r="875" spans="5:5" s="1" customFormat="1" x14ac:dyDescent="0.2">
      <c r="E875" s="2"/>
    </row>
    <row r="876" spans="5:5" s="1" customFormat="1" x14ac:dyDescent="0.2">
      <c r="E876" s="2"/>
    </row>
    <row r="877" spans="5:5" s="1" customFormat="1" x14ac:dyDescent="0.2">
      <c r="E877" s="2"/>
    </row>
    <row r="878" spans="5:5" s="1" customFormat="1" x14ac:dyDescent="0.2">
      <c r="E878" s="2"/>
    </row>
    <row r="879" spans="5:5" s="1" customFormat="1" x14ac:dyDescent="0.2">
      <c r="E879" s="2"/>
    </row>
    <row r="880" spans="5:5" s="1" customFormat="1" x14ac:dyDescent="0.2">
      <c r="E880" s="2"/>
    </row>
    <row r="881" spans="5:5" s="1" customFormat="1" x14ac:dyDescent="0.2">
      <c r="E881" s="2"/>
    </row>
    <row r="882" spans="5:5" s="1" customFormat="1" x14ac:dyDescent="0.2">
      <c r="E882" s="2"/>
    </row>
    <row r="883" spans="5:5" s="1" customFormat="1" x14ac:dyDescent="0.2">
      <c r="E883" s="2"/>
    </row>
    <row r="884" spans="5:5" s="1" customFormat="1" x14ac:dyDescent="0.2">
      <c r="E884" s="2"/>
    </row>
    <row r="885" spans="5:5" s="1" customFormat="1" x14ac:dyDescent="0.2">
      <c r="E885" s="2"/>
    </row>
    <row r="886" spans="5:5" s="1" customFormat="1" x14ac:dyDescent="0.2">
      <c r="E886" s="2"/>
    </row>
    <row r="887" spans="5:5" s="1" customFormat="1" x14ac:dyDescent="0.2">
      <c r="E887" s="2"/>
    </row>
    <row r="888" spans="5:5" s="1" customFormat="1" x14ac:dyDescent="0.2">
      <c r="E888" s="2"/>
    </row>
    <row r="889" spans="5:5" s="1" customFormat="1" x14ac:dyDescent="0.2">
      <c r="E889" s="2"/>
    </row>
    <row r="890" spans="5:5" s="1" customFormat="1" x14ac:dyDescent="0.2">
      <c r="E890" s="2"/>
    </row>
    <row r="891" spans="5:5" s="1" customFormat="1" x14ac:dyDescent="0.2">
      <c r="E891" s="2"/>
    </row>
    <row r="892" spans="5:5" s="1" customFormat="1" x14ac:dyDescent="0.2">
      <c r="E892" s="2"/>
    </row>
    <row r="893" spans="5:5" s="1" customFormat="1" x14ac:dyDescent="0.2">
      <c r="E893" s="2"/>
    </row>
    <row r="894" spans="5:5" s="1" customFormat="1" x14ac:dyDescent="0.2">
      <c r="E894" s="2"/>
    </row>
    <row r="895" spans="5:5" s="1" customFormat="1" x14ac:dyDescent="0.2">
      <c r="E895" s="2"/>
    </row>
    <row r="896" spans="5:5" s="1" customFormat="1" x14ac:dyDescent="0.2">
      <c r="E896" s="2"/>
    </row>
    <row r="897" spans="5:5" s="1" customFormat="1" x14ac:dyDescent="0.2">
      <c r="E897" s="2"/>
    </row>
    <row r="898" spans="5:5" s="1" customFormat="1" x14ac:dyDescent="0.2">
      <c r="E898" s="2"/>
    </row>
    <row r="899" spans="5:5" s="1" customFormat="1" x14ac:dyDescent="0.2">
      <c r="E899" s="2"/>
    </row>
    <row r="900" spans="5:5" s="1" customFormat="1" x14ac:dyDescent="0.2">
      <c r="E900" s="2"/>
    </row>
    <row r="901" spans="5:5" s="1" customFormat="1" x14ac:dyDescent="0.2">
      <c r="E901" s="2"/>
    </row>
    <row r="902" spans="5:5" s="1" customFormat="1" x14ac:dyDescent="0.2">
      <c r="E902" s="2"/>
    </row>
    <row r="903" spans="5:5" s="1" customFormat="1" x14ac:dyDescent="0.2">
      <c r="E903" s="2"/>
    </row>
    <row r="904" spans="5:5" s="1" customFormat="1" x14ac:dyDescent="0.2">
      <c r="E904" s="2"/>
    </row>
    <row r="905" spans="5:5" s="1" customFormat="1" x14ac:dyDescent="0.2">
      <c r="E905" s="2"/>
    </row>
    <row r="906" spans="5:5" s="1" customFormat="1" x14ac:dyDescent="0.2">
      <c r="E906" s="2"/>
    </row>
    <row r="907" spans="5:5" s="1" customFormat="1" x14ac:dyDescent="0.2">
      <c r="E907" s="2"/>
    </row>
    <row r="908" spans="5:5" s="1" customFormat="1" x14ac:dyDescent="0.2">
      <c r="E908" s="2"/>
    </row>
    <row r="909" spans="5:5" s="1" customFormat="1" x14ac:dyDescent="0.2">
      <c r="E909" s="2"/>
    </row>
    <row r="910" spans="5:5" s="1" customFormat="1" x14ac:dyDescent="0.2">
      <c r="E910" s="2"/>
    </row>
    <row r="911" spans="5:5" s="1" customFormat="1" x14ac:dyDescent="0.2">
      <c r="E911" s="2"/>
    </row>
    <row r="912" spans="5:5" s="1" customFormat="1" x14ac:dyDescent="0.2">
      <c r="E912" s="2"/>
    </row>
    <row r="913" spans="5:5" s="1" customFormat="1" x14ac:dyDescent="0.2">
      <c r="E913" s="2"/>
    </row>
    <row r="914" spans="5:5" s="1" customFormat="1" x14ac:dyDescent="0.2">
      <c r="E914" s="2"/>
    </row>
    <row r="915" spans="5:5" s="1" customFormat="1" x14ac:dyDescent="0.2">
      <c r="E915" s="2"/>
    </row>
    <row r="916" spans="5:5" s="1" customFormat="1" x14ac:dyDescent="0.2">
      <c r="E916" s="2"/>
    </row>
    <row r="917" spans="5:5" s="1" customFormat="1" x14ac:dyDescent="0.2">
      <c r="E917" s="2"/>
    </row>
    <row r="918" spans="5:5" s="1" customFormat="1" x14ac:dyDescent="0.2">
      <c r="E918" s="2"/>
    </row>
    <row r="919" spans="5:5" s="1" customFormat="1" x14ac:dyDescent="0.2">
      <c r="E919" s="2"/>
    </row>
    <row r="920" spans="5:5" s="1" customFormat="1" x14ac:dyDescent="0.2">
      <c r="E920" s="2"/>
    </row>
    <row r="921" spans="5:5" s="1" customFormat="1" x14ac:dyDescent="0.2">
      <c r="E921" s="2"/>
    </row>
    <row r="922" spans="5:5" s="1" customFormat="1" x14ac:dyDescent="0.2">
      <c r="E922" s="2"/>
    </row>
    <row r="923" spans="5:5" s="1" customFormat="1" x14ac:dyDescent="0.2">
      <c r="E923" s="2"/>
    </row>
    <row r="924" spans="5:5" s="1" customFormat="1" x14ac:dyDescent="0.2">
      <c r="E924" s="2"/>
    </row>
    <row r="925" spans="5:5" s="1" customFormat="1" x14ac:dyDescent="0.2">
      <c r="E925" s="2"/>
    </row>
    <row r="926" spans="5:5" s="1" customFormat="1" x14ac:dyDescent="0.2">
      <c r="E926" s="2"/>
    </row>
    <row r="927" spans="5:5" s="1" customFormat="1" x14ac:dyDescent="0.2">
      <c r="E927" s="2"/>
    </row>
    <row r="928" spans="5:5" s="1" customFormat="1" x14ac:dyDescent="0.2">
      <c r="E928" s="2"/>
    </row>
    <row r="929" spans="5:5" s="1" customFormat="1" x14ac:dyDescent="0.2">
      <c r="E929" s="2"/>
    </row>
    <row r="930" spans="5:5" s="1" customFormat="1" x14ac:dyDescent="0.2">
      <c r="E930" s="2"/>
    </row>
    <row r="931" spans="5:5" s="1" customFormat="1" x14ac:dyDescent="0.2">
      <c r="E931" s="2"/>
    </row>
    <row r="932" spans="5:5" s="1" customFormat="1" x14ac:dyDescent="0.2">
      <c r="E932" s="2"/>
    </row>
    <row r="933" spans="5:5" s="1" customFormat="1" x14ac:dyDescent="0.2">
      <c r="E933" s="2"/>
    </row>
    <row r="934" spans="5:5" s="1" customFormat="1" x14ac:dyDescent="0.2">
      <c r="E934" s="2"/>
    </row>
    <row r="935" spans="5:5" s="1" customFormat="1" x14ac:dyDescent="0.2">
      <c r="E935" s="2"/>
    </row>
    <row r="936" spans="5:5" s="1" customFormat="1" x14ac:dyDescent="0.2">
      <c r="E936" s="2"/>
    </row>
    <row r="937" spans="5:5" s="1" customFormat="1" x14ac:dyDescent="0.2">
      <c r="E937" s="2"/>
    </row>
    <row r="938" spans="5:5" s="1" customFormat="1" x14ac:dyDescent="0.2">
      <c r="E938" s="2"/>
    </row>
    <row r="939" spans="5:5" s="1" customFormat="1" x14ac:dyDescent="0.2">
      <c r="E939" s="2"/>
    </row>
    <row r="940" spans="5:5" s="1" customFormat="1" x14ac:dyDescent="0.2">
      <c r="E940" s="2"/>
    </row>
    <row r="941" spans="5:5" s="1" customFormat="1" x14ac:dyDescent="0.2">
      <c r="E941" s="2"/>
    </row>
    <row r="942" spans="5:5" s="1" customFormat="1" x14ac:dyDescent="0.2">
      <c r="E942" s="2"/>
    </row>
    <row r="943" spans="5:5" s="1" customFormat="1" x14ac:dyDescent="0.2">
      <c r="E943" s="2"/>
    </row>
    <row r="944" spans="5:5" s="1" customFormat="1" x14ac:dyDescent="0.2">
      <c r="E944" s="2"/>
    </row>
    <row r="945" spans="5:5" s="1" customFormat="1" x14ac:dyDescent="0.2">
      <c r="E945" s="2"/>
    </row>
    <row r="946" spans="5:5" s="1" customFormat="1" x14ac:dyDescent="0.2">
      <c r="E946" s="2"/>
    </row>
    <row r="947" spans="5:5" s="1" customFormat="1" x14ac:dyDescent="0.2">
      <c r="E947" s="2"/>
    </row>
    <row r="948" spans="5:5" s="1" customFormat="1" x14ac:dyDescent="0.2">
      <c r="E948" s="2"/>
    </row>
    <row r="949" spans="5:5" s="1" customFormat="1" x14ac:dyDescent="0.2">
      <c r="E949" s="2"/>
    </row>
    <row r="950" spans="5:5" s="1" customFormat="1" x14ac:dyDescent="0.2">
      <c r="E950" s="2"/>
    </row>
    <row r="951" spans="5:5" s="1" customFormat="1" x14ac:dyDescent="0.2">
      <c r="E951" s="2"/>
    </row>
    <row r="952" spans="5:5" s="1" customFormat="1" x14ac:dyDescent="0.2">
      <c r="E952" s="2"/>
    </row>
    <row r="953" spans="5:5" s="1" customFormat="1" x14ac:dyDescent="0.2">
      <c r="E953" s="2"/>
    </row>
    <row r="954" spans="5:5" s="1" customFormat="1" x14ac:dyDescent="0.2">
      <c r="E954" s="2"/>
    </row>
    <row r="955" spans="5:5" s="1" customFormat="1" x14ac:dyDescent="0.2">
      <c r="E955" s="2"/>
    </row>
    <row r="956" spans="5:5" s="1" customFormat="1" x14ac:dyDescent="0.2">
      <c r="E956" s="2"/>
    </row>
    <row r="957" spans="5:5" s="1" customFormat="1" x14ac:dyDescent="0.2">
      <c r="E957" s="2"/>
    </row>
    <row r="958" spans="5:5" s="1" customFormat="1" x14ac:dyDescent="0.2">
      <c r="E958" s="2"/>
    </row>
    <row r="959" spans="5:5" s="1" customFormat="1" x14ac:dyDescent="0.2">
      <c r="E959" s="2"/>
    </row>
    <row r="960" spans="5:5" s="1" customFormat="1" x14ac:dyDescent="0.2">
      <c r="E960" s="2"/>
    </row>
    <row r="961" spans="5:5" s="1" customFormat="1" x14ac:dyDescent="0.2">
      <c r="E961" s="2"/>
    </row>
    <row r="962" spans="5:5" s="1" customFormat="1" x14ac:dyDescent="0.2">
      <c r="E962" s="2"/>
    </row>
    <row r="963" spans="5:5" s="1" customFormat="1" x14ac:dyDescent="0.2">
      <c r="E963" s="2"/>
    </row>
    <row r="964" spans="5:5" s="1" customFormat="1" x14ac:dyDescent="0.2">
      <c r="E964" s="2"/>
    </row>
    <row r="965" spans="5:5" s="1" customFormat="1" x14ac:dyDescent="0.2">
      <c r="E965" s="2"/>
    </row>
    <row r="966" spans="5:5" s="1" customFormat="1" x14ac:dyDescent="0.2">
      <c r="E966" s="2"/>
    </row>
    <row r="967" spans="5:5" s="1" customFormat="1" x14ac:dyDescent="0.2">
      <c r="E967" s="2"/>
    </row>
    <row r="968" spans="5:5" s="1" customFormat="1" x14ac:dyDescent="0.2">
      <c r="E968" s="2"/>
    </row>
    <row r="969" spans="5:5" s="1" customFormat="1" x14ac:dyDescent="0.2">
      <c r="E969" s="2"/>
    </row>
    <row r="970" spans="5:5" s="1" customFormat="1" x14ac:dyDescent="0.2">
      <c r="E970" s="2"/>
    </row>
    <row r="971" spans="5:5" s="1" customFormat="1" x14ac:dyDescent="0.2">
      <c r="E971" s="2"/>
    </row>
    <row r="972" spans="5:5" s="1" customFormat="1" x14ac:dyDescent="0.2">
      <c r="E972" s="2"/>
    </row>
    <row r="973" spans="5:5" s="1" customFormat="1" x14ac:dyDescent="0.2">
      <c r="E973" s="2"/>
    </row>
    <row r="974" spans="5:5" s="1" customFormat="1" x14ac:dyDescent="0.2">
      <c r="E974" s="2"/>
    </row>
    <row r="975" spans="5:5" s="1" customFormat="1" x14ac:dyDescent="0.2">
      <c r="E975" s="2"/>
    </row>
    <row r="976" spans="5:5" s="1" customFormat="1" x14ac:dyDescent="0.2">
      <c r="E976" s="2"/>
    </row>
    <row r="977" spans="5:5" s="1" customFormat="1" x14ac:dyDescent="0.2">
      <c r="E977" s="2"/>
    </row>
    <row r="978" spans="5:5" s="1" customFormat="1" x14ac:dyDescent="0.2">
      <c r="E978" s="2"/>
    </row>
    <row r="979" spans="5:5" s="1" customFormat="1" x14ac:dyDescent="0.2">
      <c r="E979" s="2"/>
    </row>
    <row r="980" spans="5:5" s="1" customFormat="1" x14ac:dyDescent="0.2">
      <c r="E980" s="2"/>
    </row>
    <row r="981" spans="5:5" s="1" customFormat="1" x14ac:dyDescent="0.2">
      <c r="E981" s="2"/>
    </row>
    <row r="982" spans="5:5" s="1" customFormat="1" x14ac:dyDescent="0.2">
      <c r="E982" s="2"/>
    </row>
    <row r="983" spans="5:5" s="1" customFormat="1" x14ac:dyDescent="0.2">
      <c r="E983" s="2"/>
    </row>
    <row r="984" spans="5:5" s="1" customFormat="1" x14ac:dyDescent="0.2">
      <c r="E984" s="2"/>
    </row>
    <row r="985" spans="5:5" s="1" customFormat="1" x14ac:dyDescent="0.2">
      <c r="E985" s="2"/>
    </row>
    <row r="986" spans="5:5" s="1" customFormat="1" x14ac:dyDescent="0.2">
      <c r="E986" s="2"/>
    </row>
    <row r="987" spans="5:5" s="1" customFormat="1" x14ac:dyDescent="0.2">
      <c r="E987" s="2"/>
    </row>
    <row r="988" spans="5:5" s="1" customFormat="1" x14ac:dyDescent="0.2">
      <c r="E988" s="2"/>
    </row>
    <row r="989" spans="5:5" s="1" customFormat="1" x14ac:dyDescent="0.2">
      <c r="E989" s="2"/>
    </row>
    <row r="990" spans="5:5" s="1" customFormat="1" x14ac:dyDescent="0.2">
      <c r="E990" s="2"/>
    </row>
    <row r="991" spans="5:5" s="1" customFormat="1" x14ac:dyDescent="0.2">
      <c r="E991" s="2"/>
    </row>
    <row r="992" spans="5:5" s="1" customFormat="1" x14ac:dyDescent="0.2">
      <c r="E992" s="2"/>
    </row>
    <row r="993" spans="5:5" s="1" customFormat="1" x14ac:dyDescent="0.2">
      <c r="E993" s="2"/>
    </row>
    <row r="994" spans="5:5" s="1" customFormat="1" x14ac:dyDescent="0.2">
      <c r="E994" s="2"/>
    </row>
    <row r="995" spans="5:5" s="1" customFormat="1" x14ac:dyDescent="0.2">
      <c r="E995" s="2"/>
    </row>
    <row r="996" spans="5:5" s="1" customFormat="1" x14ac:dyDescent="0.2">
      <c r="E996" s="2"/>
    </row>
    <row r="997" spans="5:5" s="1" customFormat="1" x14ac:dyDescent="0.2">
      <c r="E997" s="2"/>
    </row>
    <row r="998" spans="5:5" s="1" customFormat="1" x14ac:dyDescent="0.2">
      <c r="E998" s="2"/>
    </row>
    <row r="999" spans="5:5" s="1" customFormat="1" x14ac:dyDescent="0.2">
      <c r="E999" s="2"/>
    </row>
    <row r="1000" spans="5:5" s="1" customFormat="1" x14ac:dyDescent="0.2">
      <c r="E1000" s="2"/>
    </row>
    <row r="1001" spans="5:5" s="1" customFormat="1" x14ac:dyDescent="0.2">
      <c r="E1001" s="2"/>
    </row>
    <row r="1002" spans="5:5" s="1" customFormat="1" x14ac:dyDescent="0.2">
      <c r="E1002" s="2"/>
    </row>
    <row r="1003" spans="5:5" s="1" customFormat="1" x14ac:dyDescent="0.2">
      <c r="E1003" s="2"/>
    </row>
    <row r="1004" spans="5:5" s="1" customFormat="1" x14ac:dyDescent="0.2">
      <c r="E1004" s="2"/>
    </row>
    <row r="1005" spans="5:5" s="1" customFormat="1" x14ac:dyDescent="0.2">
      <c r="E1005" s="2"/>
    </row>
    <row r="1006" spans="5:5" s="1" customFormat="1" x14ac:dyDescent="0.2">
      <c r="E1006" s="2"/>
    </row>
    <row r="1007" spans="5:5" s="1" customFormat="1" x14ac:dyDescent="0.2">
      <c r="E1007" s="2"/>
    </row>
    <row r="1008" spans="5:5" s="1" customFormat="1" x14ac:dyDescent="0.2">
      <c r="E1008" s="2"/>
    </row>
    <row r="1009" spans="5:5" s="1" customFormat="1" x14ac:dyDescent="0.2">
      <c r="E1009" s="2"/>
    </row>
    <row r="1010" spans="5:5" s="1" customFormat="1" x14ac:dyDescent="0.2">
      <c r="E1010" s="2"/>
    </row>
    <row r="1011" spans="5:5" s="1" customFormat="1" x14ac:dyDescent="0.2">
      <c r="E1011" s="2"/>
    </row>
    <row r="1012" spans="5:5" s="1" customFormat="1" x14ac:dyDescent="0.2">
      <c r="E1012" s="2"/>
    </row>
    <row r="1013" spans="5:5" s="1" customFormat="1" x14ac:dyDescent="0.2">
      <c r="E1013" s="2"/>
    </row>
    <row r="1014" spans="5:5" s="1" customFormat="1" x14ac:dyDescent="0.2">
      <c r="E1014" s="2"/>
    </row>
    <row r="1015" spans="5:5" s="1" customFormat="1" x14ac:dyDescent="0.2">
      <c r="E1015" s="2"/>
    </row>
    <row r="1016" spans="5:5" s="1" customFormat="1" x14ac:dyDescent="0.2">
      <c r="E1016" s="2"/>
    </row>
    <row r="1017" spans="5:5" s="1" customFormat="1" x14ac:dyDescent="0.2">
      <c r="E1017" s="2"/>
    </row>
    <row r="1018" spans="5:5" s="1" customFormat="1" x14ac:dyDescent="0.2">
      <c r="E1018" s="2"/>
    </row>
    <row r="1019" spans="5:5" s="1" customFormat="1" x14ac:dyDescent="0.2">
      <c r="E1019" s="2"/>
    </row>
    <row r="1020" spans="5:5" s="1" customFormat="1" x14ac:dyDescent="0.2">
      <c r="E1020" s="2"/>
    </row>
    <row r="1021" spans="5:5" s="1" customFormat="1" x14ac:dyDescent="0.2">
      <c r="E1021" s="2"/>
    </row>
    <row r="1022" spans="5:5" s="1" customFormat="1" x14ac:dyDescent="0.2">
      <c r="E1022" s="2"/>
    </row>
    <row r="1023" spans="5:5" s="1" customFormat="1" x14ac:dyDescent="0.2">
      <c r="E1023" s="2"/>
    </row>
    <row r="1024" spans="5:5" s="1" customFormat="1" x14ac:dyDescent="0.2">
      <c r="E1024" s="2"/>
    </row>
    <row r="1025" spans="5:5" s="1" customFormat="1" x14ac:dyDescent="0.2">
      <c r="E1025" s="2"/>
    </row>
    <row r="1026" spans="5:5" s="1" customFormat="1" x14ac:dyDescent="0.2">
      <c r="E1026" s="2"/>
    </row>
    <row r="1027" spans="5:5" s="1" customFormat="1" x14ac:dyDescent="0.2">
      <c r="E1027" s="2"/>
    </row>
    <row r="1028" spans="5:5" s="1" customFormat="1" x14ac:dyDescent="0.2">
      <c r="E1028" s="2"/>
    </row>
    <row r="1029" spans="5:5" s="1" customFormat="1" x14ac:dyDescent="0.2">
      <c r="E1029" s="2"/>
    </row>
    <row r="1030" spans="5:5" s="1" customFormat="1" x14ac:dyDescent="0.2">
      <c r="E1030" s="2"/>
    </row>
    <row r="1031" spans="5:5" s="1" customFormat="1" x14ac:dyDescent="0.2">
      <c r="E1031" s="2"/>
    </row>
    <row r="1032" spans="5:5" s="1" customFormat="1" x14ac:dyDescent="0.2">
      <c r="E1032" s="2"/>
    </row>
    <row r="1033" spans="5:5" s="1" customFormat="1" x14ac:dyDescent="0.2">
      <c r="E1033" s="2"/>
    </row>
    <row r="1034" spans="5:5" s="1" customFormat="1" x14ac:dyDescent="0.2">
      <c r="E1034" s="2"/>
    </row>
    <row r="1035" spans="5:5" s="1" customFormat="1" x14ac:dyDescent="0.2">
      <c r="E1035" s="2"/>
    </row>
    <row r="1036" spans="5:5" s="1" customFormat="1" x14ac:dyDescent="0.2">
      <c r="E1036" s="2"/>
    </row>
    <row r="1037" spans="5:5" s="1" customFormat="1" x14ac:dyDescent="0.2">
      <c r="E1037" s="2"/>
    </row>
    <row r="1038" spans="5:5" s="1" customFormat="1" x14ac:dyDescent="0.2">
      <c r="E1038" s="2"/>
    </row>
    <row r="1039" spans="5:5" s="1" customFormat="1" x14ac:dyDescent="0.2">
      <c r="E1039" s="2"/>
    </row>
    <row r="1040" spans="5:5" s="1" customFormat="1" x14ac:dyDescent="0.2">
      <c r="E1040" s="2"/>
    </row>
    <row r="1041" spans="5:5" s="1" customFormat="1" x14ac:dyDescent="0.2">
      <c r="E1041" s="2"/>
    </row>
    <row r="1042" spans="5:5" s="1" customFormat="1" x14ac:dyDescent="0.2">
      <c r="E1042" s="2"/>
    </row>
    <row r="1043" spans="5:5" s="1" customFormat="1" x14ac:dyDescent="0.2">
      <c r="E1043" s="2"/>
    </row>
    <row r="1044" spans="5:5" s="1" customFormat="1" x14ac:dyDescent="0.2">
      <c r="E1044" s="2"/>
    </row>
    <row r="1045" spans="5:5" s="1" customFormat="1" x14ac:dyDescent="0.2">
      <c r="E1045" s="2"/>
    </row>
    <row r="1046" spans="5:5" s="1" customFormat="1" x14ac:dyDescent="0.2">
      <c r="E1046" s="2"/>
    </row>
    <row r="1047" spans="5:5" s="1" customFormat="1" x14ac:dyDescent="0.2">
      <c r="E1047" s="2"/>
    </row>
    <row r="1048" spans="5:5" s="1" customFormat="1" x14ac:dyDescent="0.2">
      <c r="E1048" s="2"/>
    </row>
    <row r="1049" spans="5:5" s="1" customFormat="1" x14ac:dyDescent="0.2">
      <c r="E1049" s="2"/>
    </row>
    <row r="1050" spans="5:5" s="1" customFormat="1" x14ac:dyDescent="0.2">
      <c r="E1050" s="2"/>
    </row>
    <row r="1051" spans="5:5" s="1" customFormat="1" x14ac:dyDescent="0.2">
      <c r="E1051" s="2"/>
    </row>
    <row r="1052" spans="5:5" s="1" customFormat="1" x14ac:dyDescent="0.2">
      <c r="E1052" s="2"/>
    </row>
    <row r="1053" spans="5:5" s="1" customFormat="1" x14ac:dyDescent="0.2">
      <c r="E1053" s="2"/>
    </row>
    <row r="1054" spans="5:5" s="1" customFormat="1" x14ac:dyDescent="0.2">
      <c r="E1054" s="2"/>
    </row>
    <row r="1055" spans="5:5" s="1" customFormat="1" x14ac:dyDescent="0.2">
      <c r="E1055" s="2"/>
    </row>
    <row r="1056" spans="5:5" s="1" customFormat="1" x14ac:dyDescent="0.2">
      <c r="E1056" s="2"/>
    </row>
    <row r="1057" spans="5:5" s="1" customFormat="1" x14ac:dyDescent="0.2">
      <c r="E1057" s="2"/>
    </row>
    <row r="1058" spans="5:5" s="1" customFormat="1" x14ac:dyDescent="0.2">
      <c r="E1058" s="2"/>
    </row>
    <row r="1059" spans="5:5" s="1" customFormat="1" x14ac:dyDescent="0.2">
      <c r="E1059" s="2"/>
    </row>
    <row r="1060" spans="5:5" s="1" customFormat="1" x14ac:dyDescent="0.2">
      <c r="E1060" s="2"/>
    </row>
    <row r="1061" spans="5:5" s="1" customFormat="1" x14ac:dyDescent="0.2">
      <c r="E1061" s="2"/>
    </row>
    <row r="1062" spans="5:5" s="1" customFormat="1" x14ac:dyDescent="0.2">
      <c r="E1062" s="2"/>
    </row>
    <row r="1063" spans="5:5" s="1" customFormat="1" x14ac:dyDescent="0.2">
      <c r="E1063" s="2"/>
    </row>
    <row r="1064" spans="5:5" s="1" customFormat="1" x14ac:dyDescent="0.2">
      <c r="E1064" s="2"/>
    </row>
    <row r="1065" spans="5:5" s="1" customFormat="1" x14ac:dyDescent="0.2">
      <c r="E1065" s="2"/>
    </row>
    <row r="1066" spans="5:5" s="1" customFormat="1" x14ac:dyDescent="0.2">
      <c r="E1066" s="2"/>
    </row>
    <row r="1067" spans="5:5" s="1" customFormat="1" x14ac:dyDescent="0.2">
      <c r="E1067" s="2"/>
    </row>
    <row r="1068" spans="5:5" s="1" customFormat="1" x14ac:dyDescent="0.2">
      <c r="E1068" s="2"/>
    </row>
    <row r="1069" spans="5:5" s="1" customFormat="1" x14ac:dyDescent="0.2">
      <c r="E1069" s="2"/>
    </row>
    <row r="1070" spans="5:5" s="1" customFormat="1" x14ac:dyDescent="0.2">
      <c r="E1070" s="2"/>
    </row>
    <row r="1071" spans="5:5" s="1" customFormat="1" x14ac:dyDescent="0.2">
      <c r="E1071" s="2"/>
    </row>
    <row r="1072" spans="5:5" s="1" customFormat="1" x14ac:dyDescent="0.2">
      <c r="E1072" s="2"/>
    </row>
    <row r="1073" spans="5:5" s="1" customFormat="1" x14ac:dyDescent="0.2">
      <c r="E1073" s="2"/>
    </row>
    <row r="1074" spans="5:5" s="1" customFormat="1" x14ac:dyDescent="0.2">
      <c r="E1074" s="2"/>
    </row>
    <row r="1075" spans="5:5" s="1" customFormat="1" x14ac:dyDescent="0.2">
      <c r="E1075" s="2"/>
    </row>
    <row r="1076" spans="5:5" s="1" customFormat="1" x14ac:dyDescent="0.2">
      <c r="E1076" s="2"/>
    </row>
    <row r="1077" spans="5:5" s="1" customFormat="1" x14ac:dyDescent="0.2">
      <c r="E1077" s="2"/>
    </row>
    <row r="1078" spans="5:5" s="1" customFormat="1" x14ac:dyDescent="0.2">
      <c r="E1078" s="2"/>
    </row>
    <row r="1079" spans="5:5" s="1" customFormat="1" x14ac:dyDescent="0.2">
      <c r="E1079" s="2"/>
    </row>
    <row r="1080" spans="5:5" s="1" customFormat="1" x14ac:dyDescent="0.2">
      <c r="E1080" s="2"/>
    </row>
    <row r="1081" spans="5:5" s="1" customFormat="1" x14ac:dyDescent="0.2">
      <c r="E1081" s="2"/>
    </row>
    <row r="1082" spans="5:5" s="1" customFormat="1" x14ac:dyDescent="0.2">
      <c r="E1082" s="2"/>
    </row>
    <row r="1083" spans="5:5" s="1" customFormat="1" x14ac:dyDescent="0.2">
      <c r="E1083" s="2"/>
    </row>
    <row r="1084" spans="5:5" s="1" customFormat="1" x14ac:dyDescent="0.2">
      <c r="E1084" s="2"/>
    </row>
    <row r="1085" spans="5:5" s="1" customFormat="1" x14ac:dyDescent="0.2">
      <c r="E1085" s="2"/>
    </row>
    <row r="1086" spans="5:5" s="1" customFormat="1" x14ac:dyDescent="0.2">
      <c r="E1086" s="2"/>
    </row>
    <row r="1087" spans="5:5" s="1" customFormat="1" x14ac:dyDescent="0.2">
      <c r="E1087" s="2"/>
    </row>
    <row r="1088" spans="5:5" s="1" customFormat="1" x14ac:dyDescent="0.2">
      <c r="E1088" s="2"/>
    </row>
    <row r="1089" spans="5:5" s="1" customFormat="1" x14ac:dyDescent="0.2">
      <c r="E1089" s="2"/>
    </row>
    <row r="1090" spans="5:5" s="1" customFormat="1" x14ac:dyDescent="0.2">
      <c r="E1090" s="2"/>
    </row>
    <row r="1091" spans="5:5" s="1" customFormat="1" x14ac:dyDescent="0.2">
      <c r="E1091" s="2"/>
    </row>
    <row r="1092" spans="5:5" s="1" customFormat="1" x14ac:dyDescent="0.2">
      <c r="E1092" s="2"/>
    </row>
    <row r="1093" spans="5:5" s="1" customFormat="1" x14ac:dyDescent="0.2">
      <c r="E1093" s="2"/>
    </row>
    <row r="1094" spans="5:5" s="1" customFormat="1" x14ac:dyDescent="0.2">
      <c r="E1094" s="2"/>
    </row>
    <row r="1095" spans="5:5" s="1" customFormat="1" x14ac:dyDescent="0.2">
      <c r="E1095" s="2"/>
    </row>
    <row r="1096" spans="5:5" s="1" customFormat="1" x14ac:dyDescent="0.2">
      <c r="E1096" s="2"/>
    </row>
    <row r="1097" spans="5:5" s="1" customFormat="1" x14ac:dyDescent="0.2">
      <c r="E1097" s="2"/>
    </row>
    <row r="1098" spans="5:5" s="1" customFormat="1" x14ac:dyDescent="0.2">
      <c r="E1098" s="2"/>
    </row>
    <row r="1099" spans="5:5" s="1" customFormat="1" x14ac:dyDescent="0.2">
      <c r="E1099" s="2"/>
    </row>
    <row r="1100" spans="5:5" s="1" customFormat="1" x14ac:dyDescent="0.2">
      <c r="E1100" s="2"/>
    </row>
    <row r="1101" spans="5:5" s="1" customFormat="1" x14ac:dyDescent="0.2">
      <c r="E1101" s="2"/>
    </row>
    <row r="1102" spans="5:5" s="1" customFormat="1" x14ac:dyDescent="0.2">
      <c r="E1102" s="2"/>
    </row>
    <row r="1103" spans="5:5" s="1" customFormat="1" x14ac:dyDescent="0.2">
      <c r="E1103" s="2"/>
    </row>
    <row r="1104" spans="5:5" s="1" customFormat="1" x14ac:dyDescent="0.2">
      <c r="E1104" s="2"/>
    </row>
    <row r="1105" spans="5:5" s="1" customFormat="1" x14ac:dyDescent="0.2">
      <c r="E1105" s="2"/>
    </row>
    <row r="1106" spans="5:5" s="1" customFormat="1" x14ac:dyDescent="0.2">
      <c r="E1106" s="2"/>
    </row>
    <row r="1107" spans="5:5" s="1" customFormat="1" x14ac:dyDescent="0.2">
      <c r="E1107" s="2"/>
    </row>
    <row r="1108" spans="5:5" s="1" customFormat="1" x14ac:dyDescent="0.2">
      <c r="E1108" s="2"/>
    </row>
    <row r="1109" spans="5:5" s="1" customFormat="1" x14ac:dyDescent="0.2">
      <c r="E1109" s="2"/>
    </row>
    <row r="1110" spans="5:5" s="1" customFormat="1" x14ac:dyDescent="0.2">
      <c r="E1110" s="2"/>
    </row>
    <row r="1111" spans="5:5" s="1" customFormat="1" x14ac:dyDescent="0.2">
      <c r="E1111" s="2"/>
    </row>
    <row r="1112" spans="5:5" s="1" customFormat="1" x14ac:dyDescent="0.2">
      <c r="E1112" s="2"/>
    </row>
    <row r="1113" spans="5:5" s="1" customFormat="1" x14ac:dyDescent="0.2">
      <c r="E1113" s="2"/>
    </row>
    <row r="1114" spans="5:5" s="1" customFormat="1" x14ac:dyDescent="0.2">
      <c r="E1114" s="2"/>
    </row>
    <row r="1115" spans="5:5" s="1" customFormat="1" x14ac:dyDescent="0.2">
      <c r="E1115" s="2"/>
    </row>
    <row r="1116" spans="5:5" s="1" customFormat="1" x14ac:dyDescent="0.2">
      <c r="E1116" s="2"/>
    </row>
    <row r="1117" spans="5:5" s="1" customFormat="1" x14ac:dyDescent="0.2">
      <c r="E1117" s="2"/>
    </row>
    <row r="1118" spans="5:5" s="1" customFormat="1" x14ac:dyDescent="0.2">
      <c r="E1118" s="2"/>
    </row>
    <row r="1119" spans="5:5" s="1" customFormat="1" x14ac:dyDescent="0.2">
      <c r="E1119" s="2"/>
    </row>
    <row r="1120" spans="5:5" s="1" customFormat="1" x14ac:dyDescent="0.2">
      <c r="E1120" s="2"/>
    </row>
    <row r="1121" spans="5:5" s="1" customFormat="1" x14ac:dyDescent="0.2">
      <c r="E1121" s="2"/>
    </row>
    <row r="1122" spans="5:5" s="1" customFormat="1" x14ac:dyDescent="0.2">
      <c r="E1122" s="2"/>
    </row>
    <row r="1123" spans="5:5" s="1" customFormat="1" x14ac:dyDescent="0.2">
      <c r="E1123" s="2"/>
    </row>
    <row r="1124" spans="5:5" s="1" customFormat="1" x14ac:dyDescent="0.2">
      <c r="E1124" s="2"/>
    </row>
    <row r="1125" spans="5:5" s="1" customFormat="1" x14ac:dyDescent="0.2">
      <c r="E1125" s="2"/>
    </row>
    <row r="1126" spans="5:5" s="1" customFormat="1" x14ac:dyDescent="0.2">
      <c r="E1126" s="2"/>
    </row>
    <row r="1127" spans="5:5" s="1" customFormat="1" x14ac:dyDescent="0.2">
      <c r="E1127" s="2"/>
    </row>
    <row r="1128" spans="5:5" s="1" customFormat="1" x14ac:dyDescent="0.2">
      <c r="E1128" s="2"/>
    </row>
    <row r="1129" spans="5:5" s="1" customFormat="1" x14ac:dyDescent="0.2">
      <c r="E1129" s="2"/>
    </row>
    <row r="1130" spans="5:5" s="1" customFormat="1" x14ac:dyDescent="0.2">
      <c r="E1130" s="2"/>
    </row>
    <row r="1131" spans="5:5" s="1" customFormat="1" x14ac:dyDescent="0.2">
      <c r="E1131" s="2"/>
    </row>
    <row r="1132" spans="5:5" s="1" customFormat="1" x14ac:dyDescent="0.2">
      <c r="E1132" s="2"/>
    </row>
    <row r="1133" spans="5:5" s="1" customFormat="1" x14ac:dyDescent="0.2">
      <c r="E1133" s="2"/>
    </row>
    <row r="1134" spans="5:5" s="1" customFormat="1" x14ac:dyDescent="0.2">
      <c r="E1134" s="2"/>
    </row>
    <row r="1135" spans="5:5" s="1" customFormat="1" x14ac:dyDescent="0.2">
      <c r="E1135" s="2"/>
    </row>
    <row r="1136" spans="5:5" s="1" customFormat="1" x14ac:dyDescent="0.2">
      <c r="E1136" s="2"/>
    </row>
    <row r="1137" spans="5:5" s="1" customFormat="1" x14ac:dyDescent="0.2">
      <c r="E1137" s="2"/>
    </row>
    <row r="1138" spans="5:5" s="1" customFormat="1" x14ac:dyDescent="0.2">
      <c r="E1138" s="2"/>
    </row>
    <row r="1139" spans="5:5" s="1" customFormat="1" x14ac:dyDescent="0.2">
      <c r="E1139" s="2"/>
    </row>
    <row r="1140" spans="5:5" s="1" customFormat="1" x14ac:dyDescent="0.2">
      <c r="E1140" s="2"/>
    </row>
    <row r="1141" spans="5:5" s="1" customFormat="1" x14ac:dyDescent="0.2">
      <c r="E1141" s="2"/>
    </row>
    <row r="1142" spans="5:5" s="1" customFormat="1" x14ac:dyDescent="0.2">
      <c r="E1142" s="2"/>
    </row>
  </sheetData>
  <mergeCells count="11">
    <mergeCell ref="C186:C210"/>
    <mergeCell ref="C211:C216"/>
    <mergeCell ref="C217:C231"/>
    <mergeCell ref="C3:C12"/>
    <mergeCell ref="C46:C63"/>
    <mergeCell ref="C13:C25"/>
    <mergeCell ref="C64:C93"/>
    <mergeCell ref="C127:C159"/>
    <mergeCell ref="C26:C45"/>
    <mergeCell ref="C94:C126"/>
    <mergeCell ref="C160:C185"/>
  </mergeCells>
  <conditionalFormatting sqref="D303:E1048576">
    <cfRule type="duplicateValues" dxfId="8" priority="797"/>
    <cfRule type="duplicateValues" dxfId="7" priority="817"/>
  </conditionalFormatting>
  <conditionalFormatting sqref="F260:F1048576 B303:B1048576 C253 C260:C1048576 E232 F232:F253 G12:H14 B233 B235:B241 D235:E241 D233:E233 D303:E1048576">
    <cfRule type="duplicateValues" dxfId="6" priority="892"/>
  </conditionalFormatting>
  <conditionalFormatting sqref="G25 B303:B1048576 G26:XFD27 I28:XFD28 G24:H24 G29:XFD64 H65:XFD94 G161:XFD162 G95:XFD159 F232:XFD244 H163:XFD172 F260:XFD1048576 C260:C1048576 H254:XFD259 F246:XFD253 F245 H245:XFD245 I12:XFD25 G3:XFD11 G173:XFD231 D303:E1048576">
    <cfRule type="duplicateValues" dxfId="5" priority="818"/>
  </conditionalFormatting>
  <conditionalFormatting sqref="G245 D292:E293 D295:E1048576 D261:E261 C246 D254:E254 C253:C1048576 G12:H14 E232 C232:C244 D233:E233 D235:E241">
    <cfRule type="duplicateValues" dxfId="4" priority="2"/>
  </conditionalFormatting>
  <conditionalFormatting sqref="G12:H14 C260:C302 C303:E1048576 C253 E232 D233:E233 D235:E241">
    <cfRule type="duplicateValues" dxfId="3" priority="736"/>
  </conditionalFormatting>
  <conditionalFormatting sqref="G12:H14 D266:E266 D295:E1048576 D254:E261 E232 D273:E293 C232:C1048576 D233:E233 D235:E241">
    <cfRule type="duplicateValues" dxfId="2" priority="1"/>
  </conditionalFormatting>
  <conditionalFormatting sqref="G12:H14 D303:E1048576 C253 F260:F1048576 C260:C1048576 E232 F232:F253 D233:E233 D235:E241">
    <cfRule type="duplicateValues" dxfId="1" priority="905"/>
  </conditionalFormatting>
  <conditionalFormatting sqref="G12:H14 D303:E1048576 F260:F1048576 C260:C1048576 C253 E232 F232:F253 D233:E233 D235:E241">
    <cfRule type="duplicateValues" dxfId="0" priority="874"/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47"/>
  <sheetViews>
    <sheetView tabSelected="1" workbookViewId="0">
      <selection activeCell="C36" sqref="C36"/>
    </sheetView>
  </sheetViews>
  <sheetFormatPr baseColWidth="10" defaultColWidth="12.85546875" defaultRowHeight="12.75" x14ac:dyDescent="0.2"/>
  <cols>
    <col min="1" max="2" width="12.85546875" style="1"/>
    <col min="3" max="3" width="50.85546875" style="1" customWidth="1"/>
    <col min="4" max="4" width="33.28515625" style="1" customWidth="1"/>
    <col min="5" max="5" width="15.7109375" style="1" customWidth="1"/>
    <col min="6" max="6" width="17.5703125" style="1" customWidth="1"/>
    <col min="7" max="7" width="21.140625" style="1" customWidth="1"/>
    <col min="8" max="8" width="22.5703125" style="1" customWidth="1"/>
    <col min="9" max="9" width="21.140625" style="1" customWidth="1"/>
    <col min="10" max="16384" width="12.85546875" style="1"/>
  </cols>
  <sheetData>
    <row r="1" spans="1:10" ht="13.5" thickBot="1" x14ac:dyDescent="0.25">
      <c r="A1" s="1" t="s">
        <v>525</v>
      </c>
      <c r="B1" s="31"/>
      <c r="C1" s="31"/>
      <c r="D1" s="31"/>
      <c r="E1" s="31"/>
      <c r="F1" s="31"/>
      <c r="J1" s="31"/>
    </row>
    <row r="2" spans="1:10" ht="13.5" thickBot="1" x14ac:dyDescent="0.25">
      <c r="B2" s="25" t="s">
        <v>357</v>
      </c>
      <c r="C2" s="25" t="s">
        <v>361</v>
      </c>
      <c r="D2" s="25" t="s">
        <v>359</v>
      </c>
      <c r="E2" s="25" t="s">
        <v>358</v>
      </c>
      <c r="F2" s="30" t="s">
        <v>518</v>
      </c>
      <c r="G2" s="45" t="s">
        <v>488</v>
      </c>
      <c r="H2" s="45" t="s">
        <v>522</v>
      </c>
      <c r="I2" s="45" t="s">
        <v>523</v>
      </c>
      <c r="J2" s="25" t="s">
        <v>364</v>
      </c>
    </row>
    <row r="3" spans="1:10" x14ac:dyDescent="0.2">
      <c r="B3" s="32" t="s">
        <v>489</v>
      </c>
      <c r="C3" s="12" t="s">
        <v>362</v>
      </c>
      <c r="D3" s="12" t="s">
        <v>462</v>
      </c>
      <c r="E3" s="12" t="s">
        <v>350</v>
      </c>
      <c r="F3" s="27" t="s">
        <v>491</v>
      </c>
      <c r="G3" s="51">
        <v>2.8</v>
      </c>
      <c r="H3" s="46">
        <v>98</v>
      </c>
      <c r="I3" s="46">
        <v>107</v>
      </c>
      <c r="J3" s="8" t="s">
        <v>365</v>
      </c>
    </row>
    <row r="4" spans="1:10" x14ac:dyDescent="0.2">
      <c r="B4" s="32" t="s">
        <v>489</v>
      </c>
      <c r="C4" s="12" t="s">
        <v>363</v>
      </c>
      <c r="D4" s="12" t="s">
        <v>462</v>
      </c>
      <c r="E4" s="12" t="s">
        <v>351</v>
      </c>
      <c r="F4" s="27" t="s">
        <v>490</v>
      </c>
      <c r="G4" s="52">
        <v>3.4</v>
      </c>
      <c r="H4" s="47">
        <v>101</v>
      </c>
      <c r="I4" s="47">
        <v>111</v>
      </c>
      <c r="J4" s="11" t="s">
        <v>366</v>
      </c>
    </row>
    <row r="5" spans="1:10" x14ac:dyDescent="0.2">
      <c r="B5" s="32" t="s">
        <v>489</v>
      </c>
      <c r="C5" s="12" t="s">
        <v>464</v>
      </c>
      <c r="D5" s="12" t="s">
        <v>462</v>
      </c>
      <c r="E5" s="12" t="s">
        <v>349</v>
      </c>
      <c r="F5" s="42" t="s">
        <v>520</v>
      </c>
      <c r="G5" s="51">
        <v>3.2</v>
      </c>
      <c r="H5" s="46">
        <v>100</v>
      </c>
      <c r="I5" s="46">
        <v>111</v>
      </c>
      <c r="J5" s="12" t="s">
        <v>367</v>
      </c>
    </row>
    <row r="6" spans="1:10" x14ac:dyDescent="0.2">
      <c r="B6" s="33" t="s">
        <v>492</v>
      </c>
      <c r="C6" s="12" t="s">
        <v>465</v>
      </c>
      <c r="D6" s="18" t="s">
        <v>331</v>
      </c>
      <c r="E6" s="12" t="s">
        <v>202</v>
      </c>
      <c r="F6" s="27" t="s">
        <v>493</v>
      </c>
      <c r="G6" s="52">
        <v>2.6</v>
      </c>
      <c r="H6" s="47">
        <v>96</v>
      </c>
      <c r="I6" s="47">
        <v>110</v>
      </c>
      <c r="J6" s="1" t="s">
        <v>521</v>
      </c>
    </row>
    <row r="7" spans="1:10" x14ac:dyDescent="0.2">
      <c r="B7" s="33" t="s">
        <v>492</v>
      </c>
      <c r="C7" s="12" t="s">
        <v>466</v>
      </c>
      <c r="D7" s="18" t="s">
        <v>328</v>
      </c>
      <c r="E7" s="12" t="s">
        <v>195</v>
      </c>
      <c r="F7" s="27" t="s">
        <v>494</v>
      </c>
      <c r="G7" s="51">
        <v>3.9</v>
      </c>
      <c r="H7" s="46">
        <v>98</v>
      </c>
      <c r="I7" s="46">
        <v>121</v>
      </c>
    </row>
    <row r="8" spans="1:10" x14ac:dyDescent="0.2">
      <c r="B8" s="33" t="s">
        <v>495</v>
      </c>
      <c r="C8" s="12" t="s">
        <v>467</v>
      </c>
      <c r="D8" s="18" t="s">
        <v>282</v>
      </c>
      <c r="E8" s="12" t="s">
        <v>117</v>
      </c>
      <c r="F8" s="27" t="s">
        <v>496</v>
      </c>
      <c r="G8" s="51">
        <v>2.7</v>
      </c>
      <c r="H8" s="46">
        <v>99</v>
      </c>
      <c r="I8" s="46">
        <v>107</v>
      </c>
    </row>
    <row r="9" spans="1:10" x14ac:dyDescent="0.2">
      <c r="B9" s="33" t="s">
        <v>495</v>
      </c>
      <c r="C9" s="12" t="s">
        <v>465</v>
      </c>
      <c r="D9" s="18" t="s">
        <v>287</v>
      </c>
      <c r="E9" s="12" t="s">
        <v>124</v>
      </c>
      <c r="F9" s="27" t="s">
        <v>497</v>
      </c>
      <c r="G9" s="52">
        <v>2.6</v>
      </c>
      <c r="H9" s="47">
        <v>97</v>
      </c>
      <c r="I9" s="47">
        <v>109</v>
      </c>
    </row>
    <row r="10" spans="1:10" x14ac:dyDescent="0.2">
      <c r="B10" s="33" t="s">
        <v>498</v>
      </c>
      <c r="C10" s="12" t="s">
        <v>468</v>
      </c>
      <c r="D10" s="12" t="s">
        <v>479</v>
      </c>
      <c r="E10" s="12" t="s">
        <v>198</v>
      </c>
      <c r="F10" s="27" t="s">
        <v>499</v>
      </c>
      <c r="G10" s="52">
        <v>2.8</v>
      </c>
      <c r="H10" s="47">
        <v>96</v>
      </c>
      <c r="I10" s="47">
        <v>117</v>
      </c>
    </row>
    <row r="11" spans="1:10" x14ac:dyDescent="0.2">
      <c r="B11" s="33" t="s">
        <v>498</v>
      </c>
      <c r="C11" s="12" t="s">
        <v>469</v>
      </c>
      <c r="D11" s="12" t="s">
        <v>480</v>
      </c>
      <c r="E11" s="12" t="s">
        <v>200</v>
      </c>
      <c r="F11" s="27" t="s">
        <v>500</v>
      </c>
      <c r="G11" s="51">
        <v>2.8</v>
      </c>
      <c r="H11" s="46">
        <v>98</v>
      </c>
      <c r="I11" s="46">
        <v>142</v>
      </c>
    </row>
    <row r="12" spans="1:10" x14ac:dyDescent="0.2">
      <c r="B12" s="33" t="s">
        <v>501</v>
      </c>
      <c r="C12" s="12" t="s">
        <v>470</v>
      </c>
      <c r="D12" s="12" t="s">
        <v>481</v>
      </c>
      <c r="E12" s="12" t="s">
        <v>197</v>
      </c>
      <c r="F12" s="38" t="s">
        <v>502</v>
      </c>
      <c r="G12" s="51">
        <v>2.7</v>
      </c>
      <c r="H12" s="46">
        <v>91</v>
      </c>
      <c r="I12" s="46">
        <v>112</v>
      </c>
    </row>
    <row r="13" spans="1:10" x14ac:dyDescent="0.2">
      <c r="B13" s="33" t="s">
        <v>501</v>
      </c>
      <c r="C13" s="12" t="s">
        <v>471</v>
      </c>
      <c r="D13" s="12" t="s">
        <v>482</v>
      </c>
      <c r="E13" s="12" t="s">
        <v>178</v>
      </c>
      <c r="F13" s="43" t="s">
        <v>503</v>
      </c>
      <c r="G13" s="52">
        <v>2.6</v>
      </c>
      <c r="H13" s="47">
        <v>96</v>
      </c>
      <c r="I13" s="47">
        <v>107</v>
      </c>
    </row>
    <row r="14" spans="1:10" x14ac:dyDescent="0.2">
      <c r="B14" s="33" t="s">
        <v>504</v>
      </c>
      <c r="C14" s="12" t="s">
        <v>472</v>
      </c>
      <c r="D14" s="18" t="s">
        <v>317</v>
      </c>
      <c r="E14" s="12" t="s">
        <v>181</v>
      </c>
      <c r="F14" s="27" t="s">
        <v>506</v>
      </c>
      <c r="G14" s="52">
        <v>2.5</v>
      </c>
      <c r="H14" s="47">
        <v>104</v>
      </c>
      <c r="I14" s="47">
        <v>113</v>
      </c>
    </row>
    <row r="15" spans="1:10" x14ac:dyDescent="0.2">
      <c r="B15" s="33" t="s">
        <v>504</v>
      </c>
      <c r="C15" s="12" t="s">
        <v>472</v>
      </c>
      <c r="D15" s="18" t="s">
        <v>326</v>
      </c>
      <c r="E15" s="12" t="s">
        <v>191</v>
      </c>
      <c r="F15" s="27" t="s">
        <v>505</v>
      </c>
      <c r="G15" s="51">
        <v>2.4</v>
      </c>
      <c r="H15" s="46">
        <v>96</v>
      </c>
      <c r="I15" s="46">
        <v>120</v>
      </c>
    </row>
    <row r="16" spans="1:10" x14ac:dyDescent="0.2">
      <c r="B16" s="33" t="s">
        <v>504</v>
      </c>
      <c r="C16" s="12" t="s">
        <v>472</v>
      </c>
      <c r="D16" s="18" t="s">
        <v>296</v>
      </c>
      <c r="E16" s="12" t="s">
        <v>137</v>
      </c>
      <c r="F16" s="27" t="s">
        <v>508</v>
      </c>
      <c r="G16" s="51">
        <v>3.5</v>
      </c>
      <c r="H16" s="46">
        <v>101</v>
      </c>
      <c r="I16" s="46">
        <v>124</v>
      </c>
    </row>
    <row r="17" spans="2:9" x14ac:dyDescent="0.2">
      <c r="B17" s="34" t="s">
        <v>507</v>
      </c>
      <c r="C17" s="8" t="s">
        <v>473</v>
      </c>
      <c r="D17" s="7" t="s">
        <v>314</v>
      </c>
      <c r="E17" s="8" t="s">
        <v>173</v>
      </c>
      <c r="F17" s="28" t="s">
        <v>509</v>
      </c>
      <c r="G17" s="53">
        <v>2.8</v>
      </c>
      <c r="H17" s="48">
        <v>97</v>
      </c>
      <c r="I17" s="48">
        <v>200</v>
      </c>
    </row>
    <row r="18" spans="2:9" x14ac:dyDescent="0.2">
      <c r="B18" s="34" t="s">
        <v>507</v>
      </c>
      <c r="C18" s="8" t="s">
        <v>474</v>
      </c>
      <c r="D18" s="8" t="s">
        <v>483</v>
      </c>
      <c r="E18" s="8" t="s">
        <v>172</v>
      </c>
      <c r="F18" s="44" t="s">
        <v>519</v>
      </c>
      <c r="G18" s="53" t="s">
        <v>519</v>
      </c>
      <c r="H18" s="50" t="s">
        <v>519</v>
      </c>
      <c r="I18" s="50" t="s">
        <v>519</v>
      </c>
    </row>
    <row r="19" spans="2:9" x14ac:dyDescent="0.2">
      <c r="B19" s="34" t="s">
        <v>514</v>
      </c>
      <c r="C19" s="8" t="s">
        <v>475</v>
      </c>
      <c r="D19" s="7" t="s">
        <v>229</v>
      </c>
      <c r="E19" s="8" t="s">
        <v>19</v>
      </c>
      <c r="F19" s="28" t="s">
        <v>515</v>
      </c>
      <c r="G19" s="53">
        <v>2.5</v>
      </c>
      <c r="H19" s="48">
        <v>154</v>
      </c>
      <c r="I19" s="48">
        <v>274</v>
      </c>
    </row>
    <row r="20" spans="2:9" x14ac:dyDescent="0.2">
      <c r="B20" s="34" t="s">
        <v>514</v>
      </c>
      <c r="C20" s="8" t="s">
        <v>513</v>
      </c>
      <c r="D20" s="7" t="s">
        <v>476</v>
      </c>
      <c r="E20" s="8" t="s">
        <v>516</v>
      </c>
      <c r="F20" s="28" t="s">
        <v>517</v>
      </c>
      <c r="G20" s="53">
        <v>0</v>
      </c>
      <c r="H20" s="48">
        <v>166</v>
      </c>
      <c r="I20" s="48">
        <v>166</v>
      </c>
    </row>
    <row r="21" spans="2:9" x14ac:dyDescent="0.2">
      <c r="B21" s="33" t="s">
        <v>510</v>
      </c>
      <c r="C21" s="12" t="s">
        <v>477</v>
      </c>
      <c r="D21" s="12" t="s">
        <v>484</v>
      </c>
      <c r="E21" s="12" t="s">
        <v>33</v>
      </c>
      <c r="F21" s="27" t="s">
        <v>512</v>
      </c>
      <c r="G21" s="52">
        <v>2.5</v>
      </c>
      <c r="H21" s="47">
        <v>153</v>
      </c>
      <c r="I21" s="47">
        <v>160</v>
      </c>
    </row>
    <row r="22" spans="2:9" ht="13.5" thickBot="1" x14ac:dyDescent="0.25">
      <c r="B22" s="35" t="s">
        <v>510</v>
      </c>
      <c r="C22" s="26" t="s">
        <v>478</v>
      </c>
      <c r="D22" s="26" t="s">
        <v>485</v>
      </c>
      <c r="E22" s="26" t="s">
        <v>463</v>
      </c>
      <c r="F22" s="29" t="s">
        <v>511</v>
      </c>
      <c r="G22" s="54">
        <v>2.2000000000000002</v>
      </c>
      <c r="H22" s="49">
        <v>154</v>
      </c>
      <c r="I22" s="49">
        <v>158</v>
      </c>
    </row>
    <row r="26" spans="2:9" x14ac:dyDescent="0.2">
      <c r="C26" s="41"/>
    </row>
    <row r="27" spans="2:9" x14ac:dyDescent="0.2">
      <c r="C27" s="36"/>
    </row>
    <row r="28" spans="2:9" x14ac:dyDescent="0.2">
      <c r="C28" s="37"/>
      <c r="D28" s="37"/>
      <c r="E28" s="37"/>
      <c r="F28" s="37"/>
    </row>
    <row r="29" spans="2:9" x14ac:dyDescent="0.2">
      <c r="C29" s="39"/>
      <c r="D29" s="39"/>
    </row>
    <row r="30" spans="2:9" x14ac:dyDescent="0.2">
      <c r="C30" s="40"/>
      <c r="D30" s="39"/>
    </row>
    <row r="31" spans="2:9" x14ac:dyDescent="0.2">
      <c r="C31" s="40"/>
      <c r="D31" s="39"/>
    </row>
    <row r="32" spans="2:9" x14ac:dyDescent="0.2">
      <c r="C32" s="40"/>
      <c r="D32" s="39"/>
    </row>
    <row r="33" spans="3:5" x14ac:dyDescent="0.2">
      <c r="C33" s="40"/>
      <c r="D33" s="39"/>
    </row>
    <row r="34" spans="3:5" x14ac:dyDescent="0.2">
      <c r="C34" s="40"/>
      <c r="D34" s="39"/>
    </row>
    <row r="35" spans="3:5" x14ac:dyDescent="0.2">
      <c r="C35" s="40"/>
      <c r="D35" s="39"/>
    </row>
    <row r="36" spans="3:5" x14ac:dyDescent="0.2">
      <c r="C36" s="40"/>
      <c r="D36" s="39"/>
    </row>
    <row r="37" spans="3:5" x14ac:dyDescent="0.2">
      <c r="C37" s="40"/>
      <c r="D37" s="39"/>
    </row>
    <row r="38" spans="3:5" x14ac:dyDescent="0.2">
      <c r="C38" s="40"/>
      <c r="D38" s="39"/>
    </row>
    <row r="39" spans="3:5" x14ac:dyDescent="0.2">
      <c r="C39" s="40"/>
      <c r="D39" s="39"/>
    </row>
    <row r="40" spans="3:5" x14ac:dyDescent="0.2">
      <c r="C40" s="40"/>
      <c r="D40" s="39"/>
    </row>
    <row r="41" spans="3:5" x14ac:dyDescent="0.2">
      <c r="C41" s="40"/>
      <c r="D41" s="39"/>
    </row>
    <row r="42" spans="3:5" x14ac:dyDescent="0.2">
      <c r="C42" s="40"/>
      <c r="D42" s="39"/>
    </row>
    <row r="43" spans="3:5" x14ac:dyDescent="0.2">
      <c r="C43" s="40"/>
      <c r="D43" s="39"/>
    </row>
    <row r="44" spans="3:5" x14ac:dyDescent="0.2">
      <c r="C44" s="40"/>
      <c r="D44" s="39"/>
    </row>
    <row r="45" spans="3:5" x14ac:dyDescent="0.2">
      <c r="C45" s="40"/>
      <c r="D45" s="39"/>
      <c r="E45" s="39"/>
    </row>
    <row r="46" spans="3:5" x14ac:dyDescent="0.2">
      <c r="C46" s="40"/>
      <c r="D46" s="39"/>
    </row>
    <row r="47" spans="3:5" x14ac:dyDescent="0.2">
      <c r="C47" s="36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2</vt:i4>
      </vt:variant>
      <vt:variant>
        <vt:lpstr>Benannte Bereiche</vt:lpstr>
      </vt:variant>
      <vt:variant>
        <vt:i4>1</vt:i4>
      </vt:variant>
    </vt:vector>
  </HeadingPairs>
  <TitlesOfParts>
    <vt:vector size="3" baseType="lpstr">
      <vt:lpstr>Fig. 1b Clans Accession No.</vt:lpstr>
      <vt:lpstr>Fig. 1d Alignments</vt:lpstr>
      <vt:lpstr>'Fig. 1b Clans Accession No.'!al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né</dc:creator>
  <cp:lastModifiedBy>Uebe, René</cp:lastModifiedBy>
  <dcterms:created xsi:type="dcterms:W3CDTF">2021-10-24T14:32:04Z</dcterms:created>
  <dcterms:modified xsi:type="dcterms:W3CDTF">2024-10-16T14:50:29Z</dcterms:modified>
</cp:coreProperties>
</file>